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D:\PKU\生殖\2024\MR\4.16_new\投稿\fertility and sterility\figure\"/>
    </mc:Choice>
  </mc:AlternateContent>
  <xr:revisionPtr revIDLastSave="0" documentId="13_ncr:1_{34C777A4-E061-48D7-83C1-3651EAEDF930}" xr6:coauthVersionLast="47" xr6:coauthVersionMax="47" xr10:uidLastSave="{00000000-0000-0000-0000-000000000000}"/>
  <bookViews>
    <workbookView xWindow="-98" yWindow="-98" windowWidth="21795" windowHeight="12975" firstSheet="2" activeTab="6" xr2:uid="{00000000-000D-0000-FFFF-FFFF00000000}"/>
  </bookViews>
  <sheets>
    <sheet name="Table S3" sheetId="1" r:id="rId1"/>
    <sheet name="Table S4" sheetId="2" r:id="rId2"/>
    <sheet name="Table S5" sheetId="3" r:id="rId3"/>
    <sheet name="Table S6" sheetId="6" r:id="rId4"/>
    <sheet name="Table S7" sheetId="4" r:id="rId5"/>
    <sheet name="Table S8" sheetId="5" r:id="rId6"/>
    <sheet name="Table S11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7" i="7" l="1"/>
  <c r="G76" i="7"/>
  <c r="G75" i="7"/>
  <c r="G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4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4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G32" i="7"/>
  <c r="G31" i="7"/>
  <c r="F32" i="7"/>
  <c r="F31" i="7"/>
  <c r="G29" i="7"/>
  <c r="F29" i="7"/>
  <c r="G15" i="7"/>
  <c r="G16" i="7"/>
  <c r="G17" i="7"/>
  <c r="G18" i="7"/>
  <c r="G19" i="7"/>
  <c r="G20" i="7"/>
  <c r="G21" i="7"/>
  <c r="G22" i="7"/>
  <c r="G23" i="7"/>
  <c r="G24" i="7"/>
  <c r="G25" i="7"/>
  <c r="G26" i="7"/>
  <c r="F6" i="7"/>
  <c r="G6" i="7" s="1"/>
  <c r="F7" i="7"/>
  <c r="G7" i="7" s="1"/>
  <c r="F8" i="7"/>
  <c r="G8" i="7" s="1"/>
  <c r="F9" i="7"/>
  <c r="G9" i="7" s="1"/>
  <c r="F10" i="7"/>
  <c r="G10" i="7" s="1"/>
  <c r="F11" i="7"/>
  <c r="G11" i="7" s="1"/>
  <c r="F12" i="7"/>
  <c r="G12" i="7" s="1"/>
  <c r="F13" i="7"/>
  <c r="G13" i="7" s="1"/>
  <c r="F14" i="7"/>
  <c r="G14" i="7" s="1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G27" i="7" s="1"/>
  <c r="F5" i="7"/>
  <c r="G5" i="7" s="1"/>
  <c r="G18" i="6"/>
  <c r="F4" i="6"/>
  <c r="G4" i="6" s="1"/>
  <c r="F27" i="6"/>
  <c r="G27" i="6" s="1"/>
  <c r="F26" i="6"/>
  <c r="G26" i="6" s="1"/>
  <c r="F25" i="6"/>
  <c r="G25" i="6" s="1"/>
  <c r="F24" i="6"/>
  <c r="G24" i="6" s="1"/>
  <c r="F23" i="6"/>
  <c r="G23" i="6" s="1"/>
  <c r="F22" i="6"/>
  <c r="G22" i="6" s="1"/>
  <c r="F21" i="6"/>
  <c r="G21" i="6" s="1"/>
  <c r="F20" i="6"/>
  <c r="G20" i="6" s="1"/>
  <c r="F19" i="6"/>
  <c r="G19" i="6" s="1"/>
  <c r="F18" i="6"/>
  <c r="F17" i="6"/>
  <c r="G17" i="6" s="1"/>
  <c r="F16" i="6"/>
  <c r="G16" i="6" s="1"/>
  <c r="F15" i="6"/>
  <c r="G15" i="6" s="1"/>
  <c r="F14" i="6"/>
  <c r="G14" i="6" s="1"/>
  <c r="F13" i="6"/>
  <c r="G13" i="6" s="1"/>
  <c r="F12" i="6"/>
  <c r="G12" i="6" s="1"/>
  <c r="F11" i="6"/>
  <c r="G11" i="6" s="1"/>
  <c r="F10" i="6"/>
  <c r="G10" i="6" s="1"/>
  <c r="F9" i="6"/>
  <c r="G9" i="6" s="1"/>
  <c r="F8" i="6"/>
  <c r="G8" i="6" s="1"/>
  <c r="F7" i="6"/>
  <c r="G7" i="6" s="1"/>
  <c r="F6" i="6"/>
  <c r="G6" i="6" s="1"/>
  <c r="F5" i="6"/>
  <c r="G5" i="6" s="1"/>
  <c r="F4" i="4"/>
  <c r="G4" i="4" s="1"/>
  <c r="F33" i="5"/>
  <c r="G33" i="5" s="1"/>
  <c r="F32" i="5"/>
  <c r="G32" i="5" s="1"/>
  <c r="F31" i="5"/>
  <c r="G31" i="5" s="1"/>
  <c r="F30" i="5"/>
  <c r="G30" i="5" s="1"/>
  <c r="F29" i="5"/>
  <c r="G29" i="5" s="1"/>
  <c r="F28" i="5"/>
  <c r="G28" i="5" s="1"/>
  <c r="F27" i="5"/>
  <c r="G27" i="5" s="1"/>
  <c r="F26" i="5"/>
  <c r="G26" i="5" s="1"/>
  <c r="F25" i="5"/>
  <c r="G25" i="5" s="1"/>
  <c r="F24" i="5"/>
  <c r="G24" i="5" s="1"/>
  <c r="F23" i="5"/>
  <c r="G23" i="5" s="1"/>
  <c r="F22" i="5"/>
  <c r="G22" i="5" s="1"/>
  <c r="F21" i="5"/>
  <c r="G21" i="5" s="1"/>
  <c r="F20" i="5"/>
  <c r="G20" i="5" s="1"/>
  <c r="F19" i="5"/>
  <c r="G19" i="5" s="1"/>
  <c r="F18" i="5"/>
  <c r="G18" i="5" s="1"/>
  <c r="F17" i="5"/>
  <c r="G17" i="5" s="1"/>
  <c r="F16" i="5"/>
  <c r="G16" i="5" s="1"/>
  <c r="F15" i="5"/>
  <c r="G15" i="5" s="1"/>
  <c r="F14" i="5"/>
  <c r="G14" i="5" s="1"/>
  <c r="F13" i="5"/>
  <c r="G13" i="5" s="1"/>
  <c r="F12" i="5"/>
  <c r="G12" i="5" s="1"/>
  <c r="F11" i="5"/>
  <c r="G11" i="5" s="1"/>
  <c r="F10" i="5"/>
  <c r="G10" i="5" s="1"/>
  <c r="F9" i="5"/>
  <c r="G9" i="5" s="1"/>
  <c r="F8" i="5"/>
  <c r="G8" i="5" s="1"/>
  <c r="F7" i="5"/>
  <c r="G7" i="5" s="1"/>
  <c r="F6" i="5"/>
  <c r="G6" i="5" s="1"/>
  <c r="F5" i="5"/>
  <c r="G5" i="5" s="1"/>
  <c r="F4" i="5"/>
  <c r="G4" i="5" s="1"/>
  <c r="F9" i="4"/>
  <c r="G9" i="4" s="1"/>
  <c r="F8" i="4"/>
  <c r="G8" i="4" s="1"/>
  <c r="F7" i="4"/>
  <c r="G7" i="4" s="1"/>
  <c r="F6" i="4"/>
  <c r="G6" i="4" s="1"/>
  <c r="F5" i="4"/>
  <c r="G5" i="4" s="1"/>
  <c r="F4" i="3"/>
  <c r="F4" i="2"/>
  <c r="G4" i="2"/>
  <c r="F5" i="2"/>
  <c r="G5" i="2" s="1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G18" i="2" s="1"/>
  <c r="F4" i="1"/>
  <c r="G19" i="3"/>
  <c r="G35" i="3"/>
  <c r="F5" i="3"/>
  <c r="G5" i="3" s="1"/>
  <c r="F6" i="3"/>
  <c r="G6" i="3" s="1"/>
  <c r="F7" i="3"/>
  <c r="G7" i="3" s="1"/>
  <c r="F8" i="3"/>
  <c r="G8" i="3" s="1"/>
  <c r="F9" i="3"/>
  <c r="G9" i="3" s="1"/>
  <c r="F10" i="3"/>
  <c r="G10" i="3" s="1"/>
  <c r="F11" i="3"/>
  <c r="G11" i="3" s="1"/>
  <c r="F12" i="3"/>
  <c r="G12" i="3" s="1"/>
  <c r="F13" i="3"/>
  <c r="G13" i="3" s="1"/>
  <c r="F14" i="3"/>
  <c r="G14" i="3" s="1"/>
  <c r="F15" i="3"/>
  <c r="G15" i="3" s="1"/>
  <c r="F16" i="3"/>
  <c r="G16" i="3" s="1"/>
  <c r="F17" i="3"/>
  <c r="G17" i="3" s="1"/>
  <c r="F18" i="3"/>
  <c r="G18" i="3" s="1"/>
  <c r="F19" i="3"/>
  <c r="F20" i="3"/>
  <c r="G20" i="3" s="1"/>
  <c r="F21" i="3"/>
  <c r="G21" i="3" s="1"/>
  <c r="F22" i="3"/>
  <c r="G22" i="3" s="1"/>
  <c r="F23" i="3"/>
  <c r="G23" i="3" s="1"/>
  <c r="F24" i="3"/>
  <c r="G24" i="3" s="1"/>
  <c r="F25" i="3"/>
  <c r="G25" i="3" s="1"/>
  <c r="F26" i="3"/>
  <c r="G26" i="3" s="1"/>
  <c r="F27" i="3"/>
  <c r="G27" i="3" s="1"/>
  <c r="F28" i="3"/>
  <c r="G28" i="3" s="1"/>
  <c r="F29" i="3"/>
  <c r="G29" i="3" s="1"/>
  <c r="F30" i="3"/>
  <c r="G30" i="3" s="1"/>
  <c r="F31" i="3"/>
  <c r="G31" i="3" s="1"/>
  <c r="F32" i="3"/>
  <c r="G32" i="3" s="1"/>
  <c r="F33" i="3"/>
  <c r="G33" i="3" s="1"/>
  <c r="F34" i="3"/>
  <c r="G34" i="3" s="1"/>
  <c r="F35" i="3"/>
  <c r="F36" i="3"/>
  <c r="G36" i="3" s="1"/>
  <c r="G4" i="3"/>
  <c r="G6" i="2"/>
  <c r="G7" i="2"/>
  <c r="G8" i="2"/>
  <c r="G9" i="2"/>
  <c r="G10" i="2"/>
  <c r="G11" i="2"/>
  <c r="G12" i="2"/>
  <c r="G13" i="2"/>
  <c r="G14" i="2"/>
  <c r="G15" i="2"/>
  <c r="G16" i="2"/>
  <c r="G17" i="2"/>
  <c r="F5" i="1" l="1"/>
  <c r="G5" i="1" s="1"/>
  <c r="F6" i="1"/>
  <c r="G6" i="1" s="1"/>
  <c r="F7" i="1"/>
  <c r="G7" i="1" s="1"/>
  <c r="F8" i="1"/>
  <c r="G8" i="1" s="1"/>
  <c r="F9" i="1"/>
  <c r="G9" i="1" s="1"/>
  <c r="F10" i="1"/>
  <c r="G10" i="1" s="1"/>
  <c r="F11" i="1"/>
  <c r="G11" i="1" s="1"/>
  <c r="F12" i="1"/>
  <c r="G12" i="1" s="1"/>
  <c r="F13" i="1"/>
  <c r="G13" i="1" s="1"/>
  <c r="F14" i="1"/>
  <c r="G14" i="1" s="1"/>
  <c r="G4" i="1"/>
</calcChain>
</file>

<file path=xl/sharedStrings.xml><?xml version="1.0" encoding="utf-8"?>
<sst xmlns="http://schemas.openxmlformats.org/spreadsheetml/2006/main" count="698" uniqueCount="186">
  <si>
    <t>SNP</t>
  </si>
  <si>
    <t>EA</t>
  </si>
  <si>
    <t>NEA</t>
  </si>
  <si>
    <t>F</t>
  </si>
  <si>
    <t>Exposure: Anxiety disorders</t>
  </si>
  <si>
    <t>P</t>
  </si>
  <si>
    <t>T</t>
  </si>
  <si>
    <t>A</t>
  </si>
  <si>
    <t>G</t>
  </si>
  <si>
    <t>C</t>
  </si>
  <si>
    <t>rs112586150</t>
  </si>
  <si>
    <t>rs142111923</t>
  </si>
  <si>
    <t>rs144783209</t>
  </si>
  <si>
    <t>rs150769867</t>
  </si>
  <si>
    <t>rs1912779</t>
  </si>
  <si>
    <t>rs41280169</t>
  </si>
  <si>
    <t>rs55888696</t>
  </si>
  <si>
    <t>rs72737735</t>
  </si>
  <si>
    <t>rs77338525</t>
  </si>
  <si>
    <t>rs79918695</t>
  </si>
  <si>
    <t>rs79919349</t>
  </si>
  <si>
    <t>rs10175979</t>
  </si>
  <si>
    <t>rs10753123</t>
  </si>
  <si>
    <t>rs11123030</t>
  </si>
  <si>
    <t>rs111945524</t>
  </si>
  <si>
    <t>rs114853178</t>
  </si>
  <si>
    <t>rs11579246</t>
  </si>
  <si>
    <t>rs1765516</t>
  </si>
  <si>
    <t>rs1890946</t>
  </si>
  <si>
    <t>rs2568958</t>
  </si>
  <si>
    <t>rs4455170</t>
  </si>
  <si>
    <t>rs4653218</t>
  </si>
  <si>
    <t>rs4971040</t>
  </si>
  <si>
    <t>rs72740410</t>
  </si>
  <si>
    <t>rs7548151</t>
  </si>
  <si>
    <t>rs76360763</t>
  </si>
  <si>
    <t>Table S4. Information on instrumental variables selected in the mendelian randomization study.</t>
    <phoneticPr fontId="1" type="noConversion"/>
  </si>
  <si>
    <t>rs10235664</t>
  </si>
  <si>
    <t>rs10282032</t>
  </si>
  <si>
    <t>rs10759882</t>
  </si>
  <si>
    <t>rs10809359</t>
  </si>
  <si>
    <t>rs10830200</t>
  </si>
  <si>
    <t>rs10973242</t>
  </si>
  <si>
    <t>rs11082011</t>
  </si>
  <si>
    <t>rs11135349</t>
  </si>
  <si>
    <t>rs12204033</t>
  </si>
  <si>
    <t>rs12631196</t>
  </si>
  <si>
    <t>rs12658032</t>
  </si>
  <si>
    <t>rs12699323</t>
  </si>
  <si>
    <t>rs12926421</t>
  </si>
  <si>
    <t>rs13037326</t>
  </si>
  <si>
    <t>rs1460943</t>
  </si>
  <si>
    <t>rs17410557</t>
  </si>
  <si>
    <t>rs17737641</t>
  </si>
  <si>
    <t>rs2111592</t>
  </si>
  <si>
    <t>rs2232429</t>
  </si>
  <si>
    <t>rs2488401</t>
  </si>
  <si>
    <t>rs2496014</t>
  </si>
  <si>
    <t>rs2924329</t>
  </si>
  <si>
    <t>rs3099439</t>
  </si>
  <si>
    <t>rs34890793</t>
  </si>
  <si>
    <t>rs35846379</t>
  </si>
  <si>
    <t>rs36163788</t>
  </si>
  <si>
    <t>rs4356390</t>
  </si>
  <si>
    <t>rs6792102</t>
  </si>
  <si>
    <t>rs7152906</t>
  </si>
  <si>
    <t>rs7520502</t>
  </si>
  <si>
    <t>rs843812</t>
  </si>
  <si>
    <t>rs9356244</t>
  </si>
  <si>
    <t>rs9529314</t>
  </si>
  <si>
    <t>rs12751064</t>
  </si>
  <si>
    <t>rs1278516</t>
  </si>
  <si>
    <t>rs4595478</t>
  </si>
  <si>
    <t>rs7915021</t>
  </si>
  <si>
    <t>rs7916271</t>
  </si>
  <si>
    <t>rs814197</t>
  </si>
  <si>
    <t>Exposure: Broad depression</t>
    <phoneticPr fontId="1" type="noConversion"/>
  </si>
  <si>
    <t>Exposure: Bipolar disorder</t>
    <phoneticPr fontId="1" type="noConversion"/>
  </si>
  <si>
    <t>Table S5. Information on instrumental variables selected in the mendelian randomization study.</t>
    <phoneticPr fontId="1" type="noConversion"/>
  </si>
  <si>
    <t>Outcome: Female infertility</t>
    <phoneticPr fontId="1" type="noConversion"/>
  </si>
  <si>
    <t>Table S6. Information on instrumental variables selected in the mendelian randomization study.</t>
    <phoneticPr fontId="1" type="noConversion"/>
  </si>
  <si>
    <t>rs10838708</t>
  </si>
  <si>
    <t>rs11097861</t>
  </si>
  <si>
    <t>rs11152363</t>
  </si>
  <si>
    <t>rs113851554</t>
  </si>
  <si>
    <t>rs11635495</t>
  </si>
  <si>
    <t>rs11790060</t>
  </si>
  <si>
    <t>rs12470989</t>
  </si>
  <si>
    <t>rs1430205</t>
  </si>
  <si>
    <t>rs1547630</t>
  </si>
  <si>
    <t>rs17151854</t>
  </si>
  <si>
    <t>rs17709610</t>
  </si>
  <si>
    <t>rs1988337</t>
  </si>
  <si>
    <t>rs2014830</t>
  </si>
  <si>
    <t>rs2062113</t>
  </si>
  <si>
    <t>rs224032</t>
  </si>
  <si>
    <t>rs2604551</t>
  </si>
  <si>
    <t>rs314280</t>
  </si>
  <si>
    <t>rs324017</t>
  </si>
  <si>
    <t>rs4572538</t>
  </si>
  <si>
    <t>rs4577309</t>
  </si>
  <si>
    <t>rs56093896</t>
  </si>
  <si>
    <t>rs56330606</t>
  </si>
  <si>
    <t>rs56365214</t>
  </si>
  <si>
    <t>rs6690017</t>
  </si>
  <si>
    <t>rs68094047</t>
  </si>
  <si>
    <t>rs72924721</t>
  </si>
  <si>
    <t>rs7711696</t>
  </si>
  <si>
    <t>rs9570080</t>
  </si>
  <si>
    <t>rs9894577</t>
  </si>
  <si>
    <t>rs9906181</t>
  </si>
  <si>
    <t>Exposure: Insomnia</t>
    <phoneticPr fontId="1" type="noConversion"/>
  </si>
  <si>
    <t>Sample size</t>
    <phoneticPr fontId="1" type="noConversion"/>
  </si>
  <si>
    <t>beta</t>
    <phoneticPr fontId="1" type="noConversion"/>
  </si>
  <si>
    <t>se</t>
    <phoneticPr fontId="1" type="noConversion"/>
  </si>
  <si>
    <t>Table S7. Information on instrumental variables selected in the mendelian randomization study.</t>
    <phoneticPr fontId="1" type="noConversion"/>
  </si>
  <si>
    <t>Table S3. Information on instrumental variables selected in the mendelian randomization study.</t>
    <phoneticPr fontId="1" type="noConversion"/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(cut-off)</t>
    </r>
  </si>
  <si>
    <r>
      <t>R</t>
    </r>
    <r>
      <rPr>
        <b/>
        <vertAlign val="superscript"/>
        <sz val="10"/>
        <color theme="1"/>
        <rFont val="Arial"/>
        <family val="2"/>
      </rPr>
      <t>2</t>
    </r>
    <phoneticPr fontId="1" type="noConversion"/>
  </si>
  <si>
    <r>
      <t>5×10</t>
    </r>
    <r>
      <rPr>
        <vertAlign val="superscript"/>
        <sz val="10"/>
        <color theme="1"/>
        <rFont val="Arial"/>
        <family val="2"/>
      </rPr>
      <t>-6</t>
    </r>
  </si>
  <si>
    <r>
      <t>SNP, single nucleotide polymorphism; EA, effect alleles; NEA, non-effect alleles; EAF, effect allele frequency; se, standard error; 
 R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the variance explained by the SNP, calculated as R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= beta × beta / (beta × beta + se × se × Sample size) ; F, the F-statistic, was calculated as follows: F = R2 × (Sample size-2) / (1 - R2).</t>
    </r>
    <phoneticPr fontId="1" type="noConversion"/>
  </si>
  <si>
    <r>
      <t>5×10</t>
    </r>
    <r>
      <rPr>
        <vertAlign val="superscript"/>
        <sz val="10"/>
        <color theme="1"/>
        <rFont val="Arial"/>
        <family val="2"/>
      </rPr>
      <t>-8</t>
    </r>
    <phoneticPr fontId="1" type="noConversion"/>
  </si>
  <si>
    <r>
      <t>5×10</t>
    </r>
    <r>
      <rPr>
        <vertAlign val="superscript"/>
        <sz val="10"/>
        <color theme="1"/>
        <rFont val="Arial"/>
        <family val="2"/>
      </rPr>
      <t>-6</t>
    </r>
    <phoneticPr fontId="1" type="noConversion"/>
  </si>
  <si>
    <t>Exposure: MDD (ieu-b-102)</t>
    <phoneticPr fontId="1" type="noConversion"/>
  </si>
  <si>
    <t>Exposure: MDD (PGC)</t>
    <phoneticPr fontId="1" type="noConversion"/>
  </si>
  <si>
    <t>Table S8. Information on instrumental variables selected in the mendelian randomization study.</t>
    <phoneticPr fontId="1" type="noConversion"/>
  </si>
  <si>
    <t>rs1021363</t>
  </si>
  <si>
    <t>rs1367635</t>
  </si>
  <si>
    <t>rs150186873</t>
  </si>
  <si>
    <t>rs150346963</t>
  </si>
  <si>
    <t>rs17641524</t>
  </si>
  <si>
    <t>rs1950829</t>
  </si>
  <si>
    <t>rs198457</t>
  </si>
  <si>
    <t>rs2214123</t>
  </si>
  <si>
    <t>rs2418449</t>
  </si>
  <si>
    <t>rs2522831</t>
  </si>
  <si>
    <t>rs4141983</t>
  </si>
  <si>
    <t>rs4497414</t>
  </si>
  <si>
    <t>rs4799949</t>
  </si>
  <si>
    <t>rs508502</t>
  </si>
  <si>
    <t>rs59082935</t>
  </si>
  <si>
    <t>rs61914045</t>
  </si>
  <si>
    <t>rs7241572</t>
  </si>
  <si>
    <t>rs72948506</t>
  </si>
  <si>
    <t>rs7538938</t>
  </si>
  <si>
    <t>rs9364755</t>
  </si>
  <si>
    <t>rs9529218</t>
    <phoneticPr fontId="1" type="noConversion"/>
  </si>
  <si>
    <t>rs10503673</t>
  </si>
  <si>
    <t>rs10917130</t>
  </si>
  <si>
    <t>rs11073495</t>
  </si>
  <si>
    <t>rs112691364</t>
  </si>
  <si>
    <t>rs115245595</t>
  </si>
  <si>
    <t>rs12715376</t>
  </si>
  <si>
    <t>rs1424035</t>
  </si>
  <si>
    <t>rs142448155</t>
  </si>
  <si>
    <t>rs182069787</t>
  </si>
  <si>
    <t>rs191101443</t>
  </si>
  <si>
    <t>rs2779747</t>
  </si>
  <si>
    <t>rs3020331</t>
  </si>
  <si>
    <t>rs313978</t>
  </si>
  <si>
    <t>rs4843090</t>
  </si>
  <si>
    <t>rs62128021</t>
  </si>
  <si>
    <t>rs6470619</t>
  </si>
  <si>
    <t>rs723977</t>
  </si>
  <si>
    <t>rs72676837</t>
  </si>
  <si>
    <t>rs73527055</t>
  </si>
  <si>
    <t>rs8032552</t>
  </si>
  <si>
    <t>rs9624878</t>
  </si>
  <si>
    <t>rs9870713</t>
  </si>
  <si>
    <t>Outcome</t>
    <phoneticPr fontId="1" type="noConversion"/>
  </si>
  <si>
    <t>Exposure: Female infertility</t>
    <phoneticPr fontId="1" type="noConversion"/>
  </si>
  <si>
    <t>rs111418094</t>
  </si>
  <si>
    <t>rs145695284</t>
  </si>
  <si>
    <t>rs146533928</t>
  </si>
  <si>
    <t>rs73057214</t>
  </si>
  <si>
    <t>Outcome: Broad depression</t>
    <phoneticPr fontId="1" type="noConversion"/>
  </si>
  <si>
    <t>Outcome: MDD (PGC)</t>
    <phoneticPr fontId="1" type="noConversion"/>
  </si>
  <si>
    <t>Outcome: MDD (ieu-b-102)</t>
    <phoneticPr fontId="1" type="noConversion"/>
  </si>
  <si>
    <t>Outcome: Bipolar disorder</t>
    <phoneticPr fontId="1" type="noConversion"/>
  </si>
  <si>
    <t>Outcome: Insomnia</t>
    <phoneticPr fontId="1" type="noConversion"/>
  </si>
  <si>
    <t>5×10-6</t>
  </si>
  <si>
    <t>Table S11. Information on instrumental variables selected in the mendelian randomization study.</t>
    <phoneticPr fontId="1" type="noConversion"/>
  </si>
  <si>
    <r>
      <t>SNP, single nucleotide polymorphism; EA, effect alleles; NEA, non-effect alleles; EAF, effect allele frequency; se, standard error; MDD, major depression disorders; IEU, Integrative Epidemiology Unit</t>
    </r>
    <r>
      <rPr>
        <sz val="10"/>
        <color theme="1"/>
        <rFont val="宋体"/>
        <family val="2"/>
        <charset val="134"/>
      </rPr>
      <t>；</t>
    </r>
    <r>
      <rPr>
        <sz val="10"/>
        <color theme="1"/>
        <rFont val="Arial"/>
        <family val="2"/>
      </rPr>
      <t xml:space="preserve">
R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the variance explained by the SNP, calculated as R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= beta × beta / (beta × beta + se × se × Sample size) ; F, the F-statistic, was calculated as follows: F = R2 × (Sample size-2) / (1 - R2).</t>
    </r>
    <phoneticPr fontId="1" type="noConversion"/>
  </si>
  <si>
    <r>
      <t>SNP, single nucleotide polymorphism; EA, effect alleles; NEA, non-effect alleles; EAF, effect allele frequency; se, standard error; MDD, major depressive disorder; PGC, Psychiatric Genomics Consortium;  IEU, Integrative Epidemiology Unit</t>
    </r>
    <r>
      <rPr>
        <sz val="10"/>
        <color theme="1"/>
        <rFont val="宋体"/>
        <family val="2"/>
        <charset val="134"/>
      </rPr>
      <t>；</t>
    </r>
    <r>
      <rPr>
        <sz val="10"/>
        <color theme="1"/>
        <rFont val="Arial"/>
        <family val="2"/>
      </rPr>
      <t xml:space="preserve"> R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the variance explained by the SNP, calculated as R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= beta × beta / (beta × beta + se × se × Sample size) ; F, the F-statistic, was calculated as follows: F = R2 × (Sample size-2) / (1 - R2).</t>
    </r>
    <phoneticPr fontId="1" type="noConversion"/>
  </si>
  <si>
    <r>
      <t>SNP, single nucleotide polymorphism; EA, effect alleles; NEA, non-effect alleles; EAF, effect allele frequency; se, standard error; MDD, major depression disorders; PGC, Psychiatric Genomics Consortium; 
R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the variance explained by the SNP, calculated as R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= beta × beta / (beta × beta + se × se × Sample size) ; F, the F-statistic, was calculated as follows: F = R2 × (Sample size-2) / (1 - R2).</t>
    </r>
    <phoneticPr fontId="1" type="noConversion"/>
  </si>
  <si>
    <t>Outcome: Anxiety disord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"/>
    <numFmt numFmtId="177" formatCode="0.0000"/>
    <numFmt numFmtId="178" formatCode="0.00000000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宋体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47">
    <xf numFmtId="0" fontId="0" fillId="0" borderId="0" xfId="0"/>
    <xf numFmtId="0" fontId="0" fillId="0" borderId="0" xfId="0"/>
    <xf numFmtId="0" fontId="4" fillId="0" borderId="0" xfId="0" applyFont="1" applyBorder="1" applyAlignment="1">
      <alignment horizontal="left" vertical="top" wrapText="1"/>
    </xf>
    <xf numFmtId="0" fontId="3" fillId="0" borderId="0" xfId="0" applyFont="1" applyBorder="1" applyAlignment="1"/>
    <xf numFmtId="0" fontId="0" fillId="0" borderId="0" xfId="0" applyBorder="1"/>
    <xf numFmtId="0" fontId="4" fillId="0" borderId="0" xfId="0" applyFont="1" applyBorder="1" applyAlignment="1">
      <alignment vertical="top" wrapText="1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9" fillId="0" borderId="3" xfId="0" applyFont="1" applyBorder="1" applyAlignment="1">
      <alignment vertical="center"/>
    </xf>
    <xf numFmtId="178" fontId="9" fillId="0" borderId="3" xfId="0" applyNumberFormat="1" applyFont="1" applyBorder="1" applyAlignment="1">
      <alignment horizontal="center" vertical="center"/>
    </xf>
    <xf numFmtId="2" fontId="9" fillId="0" borderId="3" xfId="0" applyNumberFormat="1" applyFont="1" applyBorder="1" applyAlignment="1">
      <alignment horizontal="center" vertical="center"/>
    </xf>
    <xf numFmtId="177" fontId="9" fillId="2" borderId="0" xfId="0" applyNumberFormat="1" applyFont="1" applyFill="1" applyAlignment="1">
      <alignment horizontal="center" vertical="center"/>
    </xf>
    <xf numFmtId="11" fontId="9" fillId="2" borderId="0" xfId="0" applyNumberFormat="1" applyFont="1" applyFill="1" applyAlignment="1">
      <alignment horizontal="center" vertical="center"/>
    </xf>
    <xf numFmtId="176" fontId="9" fillId="3" borderId="0" xfId="0" applyNumberFormat="1" applyFont="1" applyFill="1" applyAlignment="1">
      <alignment horizontal="center" vertical="center"/>
    </xf>
    <xf numFmtId="0" fontId="9" fillId="0" borderId="0" xfId="0" applyFont="1" applyBorder="1" applyAlignment="1">
      <alignment vertical="center"/>
    </xf>
    <xf numFmtId="178" fontId="9" fillId="0" borderId="0" xfId="0" applyNumberFormat="1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178" fontId="9" fillId="0" borderId="1" xfId="0" applyNumberFormat="1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177" fontId="9" fillId="2" borderId="1" xfId="0" applyNumberFormat="1" applyFont="1" applyFill="1" applyBorder="1" applyAlignment="1">
      <alignment horizontal="center" vertical="center"/>
    </xf>
    <xf numFmtId="11" fontId="9" fillId="2" borderId="1" xfId="0" applyNumberFormat="1" applyFont="1" applyFill="1" applyBorder="1" applyAlignment="1">
      <alignment horizontal="center" vertical="center"/>
    </xf>
    <xf numFmtId="176" fontId="9" fillId="3" borderId="1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9" fillId="2" borderId="0" xfId="0" applyFont="1" applyFill="1" applyAlignment="1">
      <alignment vertical="center"/>
    </xf>
    <xf numFmtId="11" fontId="9" fillId="2" borderId="0" xfId="0" applyNumberFormat="1" applyFont="1" applyFill="1" applyAlignment="1">
      <alignment vertical="center"/>
    </xf>
    <xf numFmtId="0" fontId="9" fillId="3" borderId="0" xfId="0" applyFont="1" applyFill="1" applyAlignment="1">
      <alignment vertical="center"/>
    </xf>
    <xf numFmtId="0" fontId="11" fillId="0" borderId="0" xfId="0" applyFont="1" applyAlignment="1">
      <alignment vertical="center"/>
    </xf>
    <xf numFmtId="0" fontId="5" fillId="0" borderId="1" xfId="0" applyFont="1" applyBorder="1" applyAlignment="1">
      <alignment horizontal="center"/>
    </xf>
    <xf numFmtId="3" fontId="9" fillId="0" borderId="0" xfId="0" applyNumberFormat="1" applyFont="1" applyBorder="1" applyAlignment="1">
      <alignment vertical="center"/>
    </xf>
    <xf numFmtId="0" fontId="5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5" fillId="0" borderId="0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3" fontId="9" fillId="0" borderId="3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top" wrapText="1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1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top" wrapText="1"/>
    </xf>
    <xf numFmtId="3" fontId="9" fillId="0" borderId="0" xfId="0" applyNumberFormat="1" applyFont="1" applyBorder="1" applyAlignment="1">
      <alignment horizontal="center" vertical="center"/>
    </xf>
    <xf numFmtId="3" fontId="9" fillId="0" borderId="1" xfId="0" applyNumberFormat="1" applyFont="1" applyBorder="1" applyAlignment="1">
      <alignment horizontal="center" vertical="center"/>
    </xf>
    <xf numFmtId="0" fontId="9" fillId="4" borderId="3" xfId="1" applyFont="1" applyFill="1" applyBorder="1" applyAlignment="1">
      <alignment horizontal="center" vertical="center" wrapText="1"/>
    </xf>
    <xf numFmtId="0" fontId="9" fillId="4" borderId="0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B505C906-28FE-4009-A02B-31E5E19339C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0"/>
  <sheetViews>
    <sheetView zoomScaleNormal="100" workbookViewId="0">
      <selection activeCell="E5" sqref="A1:M15"/>
    </sheetView>
  </sheetViews>
  <sheetFormatPr defaultRowHeight="13.9" x14ac:dyDescent="0.4"/>
  <cols>
    <col min="2" max="2" width="9.1328125" bestFit="1" customWidth="1"/>
    <col min="6" max="6" width="10.6640625" bestFit="1" customWidth="1"/>
    <col min="7" max="7" width="11.19921875" customWidth="1"/>
    <col min="8" max="10" width="9.1328125" bestFit="1" customWidth="1"/>
    <col min="11" max="11" width="9.86328125" bestFit="1" customWidth="1"/>
    <col min="12" max="13" width="9.1328125" bestFit="1" customWidth="1"/>
  </cols>
  <sheetData>
    <row r="1" spans="1:17" x14ac:dyDescent="0.4">
      <c r="A1" s="30" t="s">
        <v>116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"/>
      <c r="O1" s="3"/>
      <c r="P1" s="3"/>
      <c r="Q1" s="4"/>
    </row>
    <row r="2" spans="1:17" ht="13.9" customHeight="1" x14ac:dyDescent="0.4">
      <c r="A2" s="34" t="s">
        <v>117</v>
      </c>
      <c r="B2" s="34" t="s">
        <v>112</v>
      </c>
      <c r="C2" s="34" t="s">
        <v>0</v>
      </c>
      <c r="D2" s="34" t="s">
        <v>1</v>
      </c>
      <c r="E2" s="34" t="s">
        <v>2</v>
      </c>
      <c r="F2" s="34" t="s">
        <v>118</v>
      </c>
      <c r="G2" s="34" t="s">
        <v>3</v>
      </c>
      <c r="H2" s="38" t="s">
        <v>4</v>
      </c>
      <c r="I2" s="38"/>
      <c r="J2" s="38"/>
      <c r="K2" s="30" t="s">
        <v>79</v>
      </c>
      <c r="L2" s="30"/>
      <c r="M2" s="30"/>
      <c r="N2" s="2"/>
      <c r="O2" s="2"/>
      <c r="P2" s="2"/>
    </row>
    <row r="3" spans="1:17" x14ac:dyDescent="0.4">
      <c r="A3" s="35"/>
      <c r="B3" s="35"/>
      <c r="C3" s="35"/>
      <c r="D3" s="35"/>
      <c r="E3" s="35"/>
      <c r="F3" s="35"/>
      <c r="G3" s="35"/>
      <c r="H3" s="6" t="s">
        <v>113</v>
      </c>
      <c r="I3" s="6" t="s">
        <v>114</v>
      </c>
      <c r="J3" s="7" t="s">
        <v>5</v>
      </c>
      <c r="K3" s="6" t="s">
        <v>113</v>
      </c>
      <c r="L3" s="6" t="s">
        <v>114</v>
      </c>
      <c r="M3" s="7" t="s">
        <v>5</v>
      </c>
    </row>
    <row r="4" spans="1:17" ht="13.9" customHeight="1" x14ac:dyDescent="0.4">
      <c r="A4" s="31" t="s">
        <v>119</v>
      </c>
      <c r="B4" s="36">
        <v>9897</v>
      </c>
      <c r="C4" s="8" t="s">
        <v>10</v>
      </c>
      <c r="D4" s="8" t="s">
        <v>7</v>
      </c>
      <c r="E4" s="8" t="s">
        <v>8</v>
      </c>
      <c r="F4" s="9">
        <f>H4*H4/(H4*H4+I4*I4*$B$4)</f>
        <v>2.1946249560552697E-3</v>
      </c>
      <c r="G4" s="10">
        <f>F4*($B$4-2)/(1-F4)</f>
        <v>21.763576829008862</v>
      </c>
      <c r="H4" s="11">
        <v>0.45769696191099901</v>
      </c>
      <c r="I4" s="11">
        <v>9.8100000000000007E-2</v>
      </c>
      <c r="J4" s="12">
        <v>3.0979999999999998E-6</v>
      </c>
      <c r="K4" s="13">
        <v>8.5333200000000005E-3</v>
      </c>
      <c r="L4" s="13">
        <v>3.0635099999999998E-2</v>
      </c>
      <c r="M4" s="13">
        <v>0.78059199999999995</v>
      </c>
    </row>
    <row r="5" spans="1:17" x14ac:dyDescent="0.4">
      <c r="A5" s="32"/>
      <c r="B5" s="32"/>
      <c r="C5" s="14" t="s">
        <v>11</v>
      </c>
      <c r="D5" s="14" t="s">
        <v>7</v>
      </c>
      <c r="E5" s="14" t="s">
        <v>8</v>
      </c>
      <c r="F5" s="15">
        <f t="shared" ref="F5:F14" si="0">H5*H5/(H5*H5+I5*I5*$B$4)</f>
        <v>2.5305815216470442E-3</v>
      </c>
      <c r="G5" s="16">
        <f t="shared" ref="G5:G14" si="1">F5*($B$4-2)/(1-F5)</f>
        <v>25.103630941283765</v>
      </c>
      <c r="H5" s="11">
        <v>0.92300017314911897</v>
      </c>
      <c r="I5" s="11">
        <v>0.1842</v>
      </c>
      <c r="J5" s="12">
        <v>5.3880000000000003E-7</v>
      </c>
      <c r="K5" s="13">
        <v>-3.7894900000000001E-4</v>
      </c>
      <c r="L5" s="13">
        <v>3.9168700000000001E-2</v>
      </c>
      <c r="M5" s="13">
        <v>0.99228099999999997</v>
      </c>
    </row>
    <row r="6" spans="1:17" x14ac:dyDescent="0.4">
      <c r="A6" s="32"/>
      <c r="B6" s="32"/>
      <c r="C6" s="14" t="s">
        <v>12</v>
      </c>
      <c r="D6" s="14" t="s">
        <v>6</v>
      </c>
      <c r="E6" s="14" t="s">
        <v>8</v>
      </c>
      <c r="F6" s="15">
        <f t="shared" si="0"/>
        <v>2.3365537251517441E-3</v>
      </c>
      <c r="G6" s="16">
        <f t="shared" si="1"/>
        <v>23.174347217695974</v>
      </c>
      <c r="H6" s="11">
        <v>0.53199790089874999</v>
      </c>
      <c r="I6" s="11">
        <v>0.1105</v>
      </c>
      <c r="J6" s="12">
        <v>1.471E-6</v>
      </c>
      <c r="K6" s="13">
        <v>-1.4349600000000001E-2</v>
      </c>
      <c r="L6" s="13">
        <v>4.71438E-2</v>
      </c>
      <c r="M6" s="13">
        <v>0.76083900000000004</v>
      </c>
    </row>
    <row r="7" spans="1:17" ht="13.9" customHeight="1" x14ac:dyDescent="0.4">
      <c r="A7" s="32"/>
      <c r="B7" s="32"/>
      <c r="C7" s="14" t="s">
        <v>13</v>
      </c>
      <c r="D7" s="14" t="s">
        <v>7</v>
      </c>
      <c r="E7" s="14" t="s">
        <v>8</v>
      </c>
      <c r="F7" s="15">
        <f t="shared" si="0"/>
        <v>2.1464878766838608E-3</v>
      </c>
      <c r="G7" s="16">
        <f t="shared" si="1"/>
        <v>21.285185933345691</v>
      </c>
      <c r="H7" s="11">
        <v>-0.79730841564229005</v>
      </c>
      <c r="I7" s="11">
        <v>0.17280000000000001</v>
      </c>
      <c r="J7" s="12">
        <v>3.9360000000000001E-6</v>
      </c>
      <c r="K7" s="13">
        <v>-9.0432899999999997E-2</v>
      </c>
      <c r="L7" s="13">
        <v>4.7435100000000001E-2</v>
      </c>
      <c r="M7" s="13">
        <v>5.6591299999999997E-2</v>
      </c>
    </row>
    <row r="8" spans="1:17" x14ac:dyDescent="0.4">
      <c r="A8" s="32"/>
      <c r="B8" s="32"/>
      <c r="C8" s="14" t="s">
        <v>14</v>
      </c>
      <c r="D8" s="14" t="s">
        <v>6</v>
      </c>
      <c r="E8" s="14" t="s">
        <v>8</v>
      </c>
      <c r="F8" s="15">
        <f t="shared" si="0"/>
        <v>2.3572416619244505E-3</v>
      </c>
      <c r="G8" s="16">
        <f t="shared" si="1"/>
        <v>23.380018598639719</v>
      </c>
      <c r="H8" s="11">
        <v>0.32980002685314802</v>
      </c>
      <c r="I8" s="11">
        <v>6.8199999999999997E-2</v>
      </c>
      <c r="J8" s="12">
        <v>1.3209999999999999E-6</v>
      </c>
      <c r="K8" s="13">
        <v>2.6663300000000001E-2</v>
      </c>
      <c r="L8" s="13">
        <v>1.9430900000000001E-2</v>
      </c>
      <c r="M8" s="13">
        <v>0.16999800000000001</v>
      </c>
    </row>
    <row r="9" spans="1:17" x14ac:dyDescent="0.4">
      <c r="A9" s="32"/>
      <c r="B9" s="32"/>
      <c r="C9" s="14" t="s">
        <v>15</v>
      </c>
      <c r="D9" s="14" t="s">
        <v>6</v>
      </c>
      <c r="E9" s="14" t="s">
        <v>9</v>
      </c>
      <c r="F9" s="15">
        <f t="shared" si="0"/>
        <v>2.509713574964283E-3</v>
      </c>
      <c r="G9" s="16">
        <f t="shared" si="1"/>
        <v>24.896097899132673</v>
      </c>
      <c r="H9" s="11">
        <v>0.505497454247819</v>
      </c>
      <c r="I9" s="11">
        <v>0.1013</v>
      </c>
      <c r="J9" s="12">
        <v>5.9979999999999996E-7</v>
      </c>
      <c r="K9" s="13">
        <v>-1.97862E-2</v>
      </c>
      <c r="L9" s="13">
        <v>3.16397E-2</v>
      </c>
      <c r="M9" s="13">
        <v>0.53173499999999996</v>
      </c>
    </row>
    <row r="10" spans="1:17" x14ac:dyDescent="0.4">
      <c r="A10" s="32"/>
      <c r="B10" s="32"/>
      <c r="C10" s="14" t="s">
        <v>16</v>
      </c>
      <c r="D10" s="14" t="s">
        <v>7</v>
      </c>
      <c r="E10" s="14" t="s">
        <v>9</v>
      </c>
      <c r="F10" s="15">
        <f t="shared" si="0"/>
        <v>2.531846463921023E-3</v>
      </c>
      <c r="G10" s="16">
        <f t="shared" si="1"/>
        <v>25.116211150887992</v>
      </c>
      <c r="H10" s="11">
        <v>0.78640070143589702</v>
      </c>
      <c r="I10" s="11">
        <v>0.15690000000000001</v>
      </c>
      <c r="J10" s="12">
        <v>5.3460000000000004E-7</v>
      </c>
      <c r="K10" s="13">
        <v>-4.1466700000000002E-2</v>
      </c>
      <c r="L10" s="13">
        <v>5.3838200000000003E-2</v>
      </c>
      <c r="M10" s="13">
        <v>0.44117499999999998</v>
      </c>
    </row>
    <row r="11" spans="1:17" x14ac:dyDescent="0.4">
      <c r="A11" s="32"/>
      <c r="B11" s="32"/>
      <c r="C11" s="14" t="s">
        <v>17</v>
      </c>
      <c r="D11" s="14" t="s">
        <v>6</v>
      </c>
      <c r="E11" s="14" t="s">
        <v>9</v>
      </c>
      <c r="F11" s="15">
        <f t="shared" si="0"/>
        <v>2.1874124254613624E-3</v>
      </c>
      <c r="G11" s="16">
        <f t="shared" si="1"/>
        <v>21.691895070749744</v>
      </c>
      <c r="H11" s="11">
        <v>0.46299789630573202</v>
      </c>
      <c r="I11" s="11">
        <v>9.9400000000000002E-2</v>
      </c>
      <c r="J11" s="12">
        <v>3.2279999999999998E-6</v>
      </c>
      <c r="K11" s="13">
        <v>5.7805500000000003E-2</v>
      </c>
      <c r="L11" s="13">
        <v>4.2726800000000002E-2</v>
      </c>
      <c r="M11" s="13">
        <v>0.17608399999999999</v>
      </c>
    </row>
    <row r="12" spans="1:17" x14ac:dyDescent="0.4">
      <c r="A12" s="32"/>
      <c r="B12" s="32"/>
      <c r="C12" s="14" t="s">
        <v>18</v>
      </c>
      <c r="D12" s="14" t="s">
        <v>6</v>
      </c>
      <c r="E12" s="14" t="s">
        <v>9</v>
      </c>
      <c r="F12" s="15">
        <f t="shared" si="0"/>
        <v>2.5161767192138432E-3</v>
      </c>
      <c r="G12" s="16">
        <f t="shared" si="1"/>
        <v>24.960373346939434</v>
      </c>
      <c r="H12" s="11">
        <v>0.58109767675132196</v>
      </c>
      <c r="I12" s="11">
        <v>0.1163</v>
      </c>
      <c r="J12" s="12">
        <v>5.834E-7</v>
      </c>
      <c r="K12" s="13">
        <v>1.8081300000000002E-2</v>
      </c>
      <c r="L12" s="13">
        <v>3.5825900000000001E-2</v>
      </c>
      <c r="M12" s="13">
        <v>0.61376900000000001</v>
      </c>
    </row>
    <row r="13" spans="1:17" x14ac:dyDescent="0.4">
      <c r="A13" s="32"/>
      <c r="B13" s="32"/>
      <c r="C13" s="14" t="s">
        <v>19</v>
      </c>
      <c r="D13" s="14" t="s">
        <v>6</v>
      </c>
      <c r="E13" s="14" t="s">
        <v>9</v>
      </c>
      <c r="F13" s="15">
        <f t="shared" si="0"/>
        <v>2.4887481971670729E-3</v>
      </c>
      <c r="G13" s="16">
        <f t="shared" si="1"/>
        <v>24.687604642514618</v>
      </c>
      <c r="H13" s="11">
        <v>-0.33840009374414198</v>
      </c>
      <c r="I13" s="11">
        <v>6.8099999999999994E-2</v>
      </c>
      <c r="J13" s="12">
        <v>6.8250000000000003E-7</v>
      </c>
      <c r="K13" s="13">
        <v>6.2707500000000003E-3</v>
      </c>
      <c r="L13" s="13">
        <v>2.1070800000000001E-2</v>
      </c>
      <c r="M13" s="13">
        <v>0.76600599999999996</v>
      </c>
    </row>
    <row r="14" spans="1:17" x14ac:dyDescent="0.4">
      <c r="A14" s="33"/>
      <c r="B14" s="33"/>
      <c r="C14" s="17" t="s">
        <v>20</v>
      </c>
      <c r="D14" s="17" t="s">
        <v>7</v>
      </c>
      <c r="E14" s="17" t="s">
        <v>8</v>
      </c>
      <c r="F14" s="18">
        <f t="shared" si="0"/>
        <v>2.558913635442586E-3</v>
      </c>
      <c r="G14" s="19">
        <f t="shared" si="1"/>
        <v>25.385409493197827</v>
      </c>
      <c r="H14" s="20">
        <v>0.81579834761318903</v>
      </c>
      <c r="I14" s="20">
        <v>0.16189999999999999</v>
      </c>
      <c r="J14" s="21">
        <v>4.7119999999999998E-7</v>
      </c>
      <c r="K14" s="22">
        <v>-7.7662E-3</v>
      </c>
      <c r="L14" s="22">
        <v>4.04307E-2</v>
      </c>
      <c r="M14" s="22">
        <v>0.84767400000000004</v>
      </c>
      <c r="N14" s="4"/>
    </row>
    <row r="15" spans="1:17" ht="25.9" customHeight="1" x14ac:dyDescent="0.4">
      <c r="A15" s="37" t="s">
        <v>120</v>
      </c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5"/>
    </row>
    <row r="20" ht="13.9" customHeight="1" x14ac:dyDescent="0.4"/>
  </sheetData>
  <mergeCells count="13">
    <mergeCell ref="A1:M1"/>
    <mergeCell ref="A4:A14"/>
    <mergeCell ref="B2:B3"/>
    <mergeCell ref="B4:B14"/>
    <mergeCell ref="A15:M15"/>
    <mergeCell ref="G2:G3"/>
    <mergeCell ref="H2:J2"/>
    <mergeCell ref="K2:M2"/>
    <mergeCell ref="A2:A3"/>
    <mergeCell ref="C2:C3"/>
    <mergeCell ref="D2:D3"/>
    <mergeCell ref="E2:E3"/>
    <mergeCell ref="F2:F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F3362-785F-4A2B-952B-DF338B1B90C4}">
  <dimension ref="A1:N19"/>
  <sheetViews>
    <sheetView workbookViewId="0">
      <selection activeCell="D4" sqref="A1:M19"/>
    </sheetView>
  </sheetViews>
  <sheetFormatPr defaultRowHeight="13.9" x14ac:dyDescent="0.4"/>
  <cols>
    <col min="2" max="2" width="9.1328125" bestFit="1" customWidth="1"/>
    <col min="6" max="6" width="10.6640625" bestFit="1" customWidth="1"/>
    <col min="7" max="8" width="10" bestFit="1" customWidth="1"/>
    <col min="9" max="13" width="9.1328125" bestFit="1" customWidth="1"/>
  </cols>
  <sheetData>
    <row r="1" spans="1:14" x14ac:dyDescent="0.4">
      <c r="A1" s="30" t="s">
        <v>36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"/>
    </row>
    <row r="2" spans="1:14" ht="14.25" customHeight="1" x14ac:dyDescent="0.4">
      <c r="A2" s="41" t="s">
        <v>117</v>
      </c>
      <c r="B2" s="41" t="s">
        <v>112</v>
      </c>
      <c r="C2" s="41" t="s">
        <v>0</v>
      </c>
      <c r="D2" s="41" t="s">
        <v>1</v>
      </c>
      <c r="E2" s="41" t="s">
        <v>2</v>
      </c>
      <c r="F2" s="34" t="s">
        <v>118</v>
      </c>
      <c r="G2" s="41" t="s">
        <v>3</v>
      </c>
      <c r="H2" s="39" t="s">
        <v>76</v>
      </c>
      <c r="I2" s="39"/>
      <c r="J2" s="39"/>
      <c r="K2" s="40" t="s">
        <v>79</v>
      </c>
      <c r="L2" s="40"/>
      <c r="M2" s="40"/>
    </row>
    <row r="3" spans="1:14" x14ac:dyDescent="0.4">
      <c r="A3" s="35"/>
      <c r="B3" s="35"/>
      <c r="C3" s="35"/>
      <c r="D3" s="35"/>
      <c r="E3" s="35"/>
      <c r="F3" s="35"/>
      <c r="G3" s="35"/>
      <c r="H3" s="6" t="s">
        <v>113</v>
      </c>
      <c r="I3" s="6" t="s">
        <v>114</v>
      </c>
      <c r="J3" s="7" t="s">
        <v>5</v>
      </c>
      <c r="K3" s="6" t="s">
        <v>113</v>
      </c>
      <c r="L3" s="6" t="s">
        <v>114</v>
      </c>
      <c r="M3" s="7" t="s">
        <v>5</v>
      </c>
    </row>
    <row r="4" spans="1:14" ht="15" customHeight="1" x14ac:dyDescent="0.4">
      <c r="A4" s="31" t="s">
        <v>119</v>
      </c>
      <c r="B4" s="36">
        <v>322580</v>
      </c>
      <c r="C4" s="23" t="s">
        <v>21</v>
      </c>
      <c r="D4" s="23" t="s">
        <v>6</v>
      </c>
      <c r="E4" s="23" t="s">
        <v>9</v>
      </c>
      <c r="F4" s="9">
        <f>H4*H4/(H4*H4+I4*I4*$B$4)</f>
        <v>7.5496723285485619E-5</v>
      </c>
      <c r="G4" s="10">
        <f t="shared" ref="G4:G18" si="0">F4*($B$4-2)/(1-F4)</f>
        <v>24.355420758446883</v>
      </c>
      <c r="H4" s="24">
        <v>6.0943999999999998E-3</v>
      </c>
      <c r="I4" s="24">
        <v>1.2348999999999999E-3</v>
      </c>
      <c r="J4" s="25">
        <v>8.0100000000000004E-7</v>
      </c>
      <c r="K4" s="26">
        <v>-7.5811300000000002E-3</v>
      </c>
      <c r="L4" s="26">
        <v>1.28489E-2</v>
      </c>
      <c r="M4" s="26">
        <v>0.55517499999999997</v>
      </c>
    </row>
    <row r="5" spans="1:14" x14ac:dyDescent="0.4">
      <c r="A5" s="32"/>
      <c r="B5" s="32"/>
      <c r="C5" s="23" t="s">
        <v>22</v>
      </c>
      <c r="D5" s="23" t="s">
        <v>7</v>
      </c>
      <c r="E5" s="23" t="s">
        <v>8</v>
      </c>
      <c r="F5" s="15">
        <f t="shared" ref="F5:F18" si="1">H5*H5/(H5*H5+I5*I5*$B$4)</f>
        <v>7.1381478150718563E-5</v>
      </c>
      <c r="G5" s="16">
        <f t="shared" si="0"/>
        <v>23.027738212894594</v>
      </c>
      <c r="H5" s="24">
        <v>-5.7771999999999997E-3</v>
      </c>
      <c r="I5" s="24">
        <v>1.2038999999999999E-3</v>
      </c>
      <c r="J5" s="25">
        <v>1.5999999999999999E-6</v>
      </c>
      <c r="K5" s="26">
        <v>-1.2019400000000001E-3</v>
      </c>
      <c r="L5" s="26">
        <v>1.2927900000000001E-2</v>
      </c>
      <c r="M5" s="26">
        <v>0.925925</v>
      </c>
    </row>
    <row r="6" spans="1:14" x14ac:dyDescent="0.4">
      <c r="A6" s="32"/>
      <c r="B6" s="32"/>
      <c r="C6" s="23" t="s">
        <v>23</v>
      </c>
      <c r="D6" s="23" t="s">
        <v>9</v>
      </c>
      <c r="E6" s="23" t="s">
        <v>6</v>
      </c>
      <c r="F6" s="15">
        <f t="shared" si="1"/>
        <v>8.1149656314368756E-5</v>
      </c>
      <c r="G6" s="16">
        <f t="shared" si="0"/>
        <v>26.179218269141565</v>
      </c>
      <c r="H6" s="24">
        <v>-6.0304E-3</v>
      </c>
      <c r="I6" s="24">
        <v>1.1785999999999999E-3</v>
      </c>
      <c r="J6" s="25">
        <v>3.1199999999999999E-7</v>
      </c>
      <c r="K6" s="26">
        <v>-2.3337500000000001E-2</v>
      </c>
      <c r="L6" s="26">
        <v>1.25393E-2</v>
      </c>
      <c r="M6" s="26">
        <v>6.2723500000000001E-2</v>
      </c>
    </row>
    <row r="7" spans="1:14" x14ac:dyDescent="0.4">
      <c r="A7" s="32"/>
      <c r="B7" s="32"/>
      <c r="C7" s="23" t="s">
        <v>24</v>
      </c>
      <c r="D7" s="23" t="s">
        <v>6</v>
      </c>
      <c r="E7" s="23" t="s">
        <v>9</v>
      </c>
      <c r="F7" s="15">
        <f t="shared" si="1"/>
        <v>8.8668489343273149E-5</v>
      </c>
      <c r="G7" s="16">
        <f t="shared" si="0"/>
        <v>28.605040321087241</v>
      </c>
      <c r="H7" s="24">
        <v>-1.5114000000000001E-2</v>
      </c>
      <c r="I7" s="24">
        <v>2.8259000000000001E-3</v>
      </c>
      <c r="J7" s="25">
        <v>8.8800000000000001E-8</v>
      </c>
      <c r="K7" s="26">
        <v>7.9190200000000004E-4</v>
      </c>
      <c r="L7" s="26">
        <v>3.8066700000000002E-2</v>
      </c>
      <c r="M7" s="26">
        <v>0.98340300000000003</v>
      </c>
    </row>
    <row r="8" spans="1:14" x14ac:dyDescent="0.4">
      <c r="A8" s="32"/>
      <c r="B8" s="32"/>
      <c r="C8" s="23" t="s">
        <v>25</v>
      </c>
      <c r="D8" s="23" t="s">
        <v>7</v>
      </c>
      <c r="E8" s="23" t="s">
        <v>8</v>
      </c>
      <c r="F8" s="15">
        <f t="shared" si="1"/>
        <v>6.8232651360863175E-5</v>
      </c>
      <c r="G8" s="16">
        <f t="shared" si="0"/>
        <v>22.011854137853714</v>
      </c>
      <c r="H8" s="24">
        <v>2.1045999999999999E-2</v>
      </c>
      <c r="I8" s="24">
        <v>4.4857999999999999E-3</v>
      </c>
      <c r="J8" s="25">
        <v>2.7099999999999999E-6</v>
      </c>
      <c r="K8" s="26">
        <v>-3.7424300000000001E-3</v>
      </c>
      <c r="L8" s="26">
        <v>6.9395299999999993E-2</v>
      </c>
      <c r="M8" s="26">
        <v>0.95699199999999995</v>
      </c>
    </row>
    <row r="9" spans="1:14" x14ac:dyDescent="0.4">
      <c r="A9" s="32"/>
      <c r="B9" s="32"/>
      <c r="C9" s="23" t="s">
        <v>26</v>
      </c>
      <c r="D9" s="23" t="s">
        <v>8</v>
      </c>
      <c r="E9" s="23" t="s">
        <v>7</v>
      </c>
      <c r="F9" s="15">
        <f t="shared" si="1"/>
        <v>7.3493238560405028E-5</v>
      </c>
      <c r="G9" s="16">
        <f t="shared" si="0"/>
        <v>23.70904436279173</v>
      </c>
      <c r="H9" s="24">
        <v>-1.0089000000000001E-2</v>
      </c>
      <c r="I9" s="24">
        <v>2.0720000000000001E-3</v>
      </c>
      <c r="J9" s="25">
        <v>1.1200000000000001E-6</v>
      </c>
      <c r="K9" s="26">
        <v>-3.9836000000000003E-3</v>
      </c>
      <c r="L9" s="26">
        <v>1.73343E-2</v>
      </c>
      <c r="M9" s="26">
        <v>0.81823999999999997</v>
      </c>
    </row>
    <row r="10" spans="1:14" x14ac:dyDescent="0.4">
      <c r="A10" s="32"/>
      <c r="B10" s="32"/>
      <c r="C10" s="23" t="s">
        <v>27</v>
      </c>
      <c r="D10" s="23" t="s">
        <v>7</v>
      </c>
      <c r="E10" s="23" t="s">
        <v>8</v>
      </c>
      <c r="F10" s="15">
        <f t="shared" si="1"/>
        <v>7.8193717380007206E-5</v>
      </c>
      <c r="G10" s="16">
        <f t="shared" si="0"/>
        <v>25.225545444179183</v>
      </c>
      <c r="H10" s="24">
        <v>-5.9325999999999997E-3</v>
      </c>
      <c r="I10" s="24">
        <v>1.1812000000000001E-3</v>
      </c>
      <c r="J10" s="25">
        <v>5.0999999999999999E-7</v>
      </c>
      <c r="K10" s="26">
        <v>-5.9167100000000004E-3</v>
      </c>
      <c r="L10" s="26">
        <v>1.25588E-2</v>
      </c>
      <c r="M10" s="26">
        <v>0.63755600000000001</v>
      </c>
    </row>
    <row r="11" spans="1:14" x14ac:dyDescent="0.4">
      <c r="A11" s="32"/>
      <c r="B11" s="32"/>
      <c r="C11" s="23" t="s">
        <v>28</v>
      </c>
      <c r="D11" s="23" t="s">
        <v>9</v>
      </c>
      <c r="E11" s="23" t="s">
        <v>6</v>
      </c>
      <c r="F11" s="15">
        <f t="shared" si="1"/>
        <v>7.2066305391298198E-5</v>
      </c>
      <c r="G11" s="16">
        <f t="shared" si="0"/>
        <v>23.248680106994723</v>
      </c>
      <c r="H11" s="24">
        <v>5.7007000000000004E-3</v>
      </c>
      <c r="I11" s="24">
        <v>1.1823000000000001E-3</v>
      </c>
      <c r="J11" s="25">
        <v>1.42E-6</v>
      </c>
      <c r="K11" s="26">
        <v>6.9628499999999996E-3</v>
      </c>
      <c r="L11" s="26">
        <v>1.2541699999999999E-2</v>
      </c>
      <c r="M11" s="26">
        <v>0.57877500000000004</v>
      </c>
    </row>
    <row r="12" spans="1:14" x14ac:dyDescent="0.4">
      <c r="A12" s="32"/>
      <c r="B12" s="32"/>
      <c r="C12" s="23" t="s">
        <v>29</v>
      </c>
      <c r="D12" s="23" t="s">
        <v>7</v>
      </c>
      <c r="E12" s="23" t="s">
        <v>8</v>
      </c>
      <c r="F12" s="15">
        <f t="shared" si="1"/>
        <v>1.6206143167505445E-4</v>
      </c>
      <c r="G12" s="16">
        <f t="shared" si="0"/>
        <v>52.285926038906034</v>
      </c>
      <c r="H12" s="24">
        <v>8.6706000000000005E-3</v>
      </c>
      <c r="I12" s="24">
        <v>1.1991E-3</v>
      </c>
      <c r="J12" s="25">
        <v>4.8099999999999997E-13</v>
      </c>
      <c r="K12" s="26">
        <v>1.42259E-2</v>
      </c>
      <c r="L12" s="26">
        <v>1.30893E-2</v>
      </c>
      <c r="M12" s="26">
        <v>0.277111</v>
      </c>
    </row>
    <row r="13" spans="1:14" x14ac:dyDescent="0.4">
      <c r="A13" s="32"/>
      <c r="B13" s="32"/>
      <c r="C13" s="23" t="s">
        <v>30</v>
      </c>
      <c r="D13" s="23" t="s">
        <v>6</v>
      </c>
      <c r="E13" s="23" t="s">
        <v>9</v>
      </c>
      <c r="F13" s="15">
        <f t="shared" si="1"/>
        <v>7.8645664577556347E-5</v>
      </c>
      <c r="G13" s="16">
        <f t="shared" si="0"/>
        <v>25.371356535294925</v>
      </c>
      <c r="H13" s="24">
        <v>6.5864000000000001E-3</v>
      </c>
      <c r="I13" s="24">
        <v>1.3075999999999999E-3</v>
      </c>
      <c r="J13" s="25">
        <v>4.7300000000000001E-7</v>
      </c>
      <c r="K13" s="26">
        <v>1.20673E-4</v>
      </c>
      <c r="L13" s="26">
        <v>1.3561699999999999E-2</v>
      </c>
      <c r="M13" s="26">
        <v>0.9929</v>
      </c>
    </row>
    <row r="14" spans="1:14" s="1" customFormat="1" x14ac:dyDescent="0.4">
      <c r="A14" s="32"/>
      <c r="B14" s="32"/>
      <c r="C14" s="23" t="s">
        <v>31</v>
      </c>
      <c r="D14" s="23" t="s">
        <v>9</v>
      </c>
      <c r="E14" s="23" t="s">
        <v>6</v>
      </c>
      <c r="F14" s="15">
        <f t="shared" si="1"/>
        <v>8.7452327165666549E-5</v>
      </c>
      <c r="G14" s="16">
        <f t="shared" si="0"/>
        <v>28.21266405557359</v>
      </c>
      <c r="H14" s="24">
        <v>-6.3229000000000002E-3</v>
      </c>
      <c r="I14" s="24">
        <v>1.1904000000000001E-3</v>
      </c>
      <c r="J14" s="25">
        <v>1.09E-7</v>
      </c>
      <c r="K14" s="26">
        <v>-7.4136000000000002E-3</v>
      </c>
      <c r="L14" s="26">
        <v>1.2719100000000001E-2</v>
      </c>
      <c r="M14" s="26">
        <v>0.55998099999999995</v>
      </c>
    </row>
    <row r="15" spans="1:14" s="1" customFormat="1" x14ac:dyDescent="0.4">
      <c r="A15" s="32"/>
      <c r="B15" s="32"/>
      <c r="C15" s="23" t="s">
        <v>32</v>
      </c>
      <c r="D15" s="23" t="s">
        <v>9</v>
      </c>
      <c r="E15" s="23" t="s">
        <v>7</v>
      </c>
      <c r="F15" s="15">
        <f t="shared" si="1"/>
        <v>8.5217140193103892E-5</v>
      </c>
      <c r="G15" s="16">
        <f t="shared" si="0"/>
        <v>27.491517397703266</v>
      </c>
      <c r="H15" s="24">
        <v>8.4300999999999994E-3</v>
      </c>
      <c r="I15" s="24">
        <v>1.6077999999999999E-3</v>
      </c>
      <c r="J15" s="25">
        <v>1.5800000000000001E-7</v>
      </c>
      <c r="K15" s="26">
        <v>1.99592E-3</v>
      </c>
      <c r="L15" s="26">
        <v>1.5808699999999998E-2</v>
      </c>
      <c r="M15" s="26">
        <v>0.89953000000000005</v>
      </c>
    </row>
    <row r="16" spans="1:14" s="1" customFormat="1" x14ac:dyDescent="0.4">
      <c r="A16" s="32"/>
      <c r="B16" s="32"/>
      <c r="C16" s="23" t="s">
        <v>33</v>
      </c>
      <c r="D16" s="23" t="s">
        <v>6</v>
      </c>
      <c r="E16" s="23" t="s">
        <v>9</v>
      </c>
      <c r="F16" s="15">
        <f t="shared" si="1"/>
        <v>6.503473983030577E-5</v>
      </c>
      <c r="G16" s="16">
        <f t="shared" si="0"/>
        <v>20.980140742975198</v>
      </c>
      <c r="H16" s="24">
        <v>1.0753E-2</v>
      </c>
      <c r="I16" s="24">
        <v>2.3476E-3</v>
      </c>
      <c r="J16" s="25">
        <v>4.6500000000000004E-6</v>
      </c>
      <c r="K16" s="26">
        <v>1.9707200000000001E-2</v>
      </c>
      <c r="L16" s="26">
        <v>2.3265999999999998E-2</v>
      </c>
      <c r="M16" s="26">
        <v>0.39697399999999999</v>
      </c>
    </row>
    <row r="17" spans="1:14" s="1" customFormat="1" x14ac:dyDescent="0.4">
      <c r="A17" s="32"/>
      <c r="B17" s="32"/>
      <c r="C17" s="23" t="s">
        <v>34</v>
      </c>
      <c r="D17" s="23" t="s">
        <v>7</v>
      </c>
      <c r="E17" s="23" t="s">
        <v>8</v>
      </c>
      <c r="F17" s="15">
        <f t="shared" si="1"/>
        <v>1.0753715206834766E-4</v>
      </c>
      <c r="G17" s="16">
        <f t="shared" si="0"/>
        <v>34.692850210212193</v>
      </c>
      <c r="H17" s="24">
        <v>1.2507000000000001E-2</v>
      </c>
      <c r="I17" s="24">
        <v>2.1234000000000001E-3</v>
      </c>
      <c r="J17" s="25">
        <v>3.8700000000000001E-9</v>
      </c>
      <c r="K17" s="26">
        <v>-1.5862899999999999E-2</v>
      </c>
      <c r="L17" s="26">
        <v>2.20079E-2</v>
      </c>
      <c r="M17" s="26">
        <v>0.47104499999999999</v>
      </c>
    </row>
    <row r="18" spans="1:14" s="1" customFormat="1" x14ac:dyDescent="0.4">
      <c r="A18" s="33"/>
      <c r="B18" s="33"/>
      <c r="C18" s="23" t="s">
        <v>35</v>
      </c>
      <c r="D18" s="23" t="s">
        <v>6</v>
      </c>
      <c r="E18" s="23" t="s">
        <v>9</v>
      </c>
      <c r="F18" s="15">
        <f t="shared" si="1"/>
        <v>6.4701498779956156E-5</v>
      </c>
      <c r="G18" s="16">
        <f t="shared" si="0"/>
        <v>20.872630563921664</v>
      </c>
      <c r="H18" s="24">
        <v>-1.3398999999999999E-2</v>
      </c>
      <c r="I18" s="24">
        <v>2.9328000000000002E-3</v>
      </c>
      <c r="J18" s="25">
        <v>4.9100000000000004E-6</v>
      </c>
      <c r="K18" s="26">
        <v>2.3277900000000001E-2</v>
      </c>
      <c r="L18" s="26">
        <v>4.31548E-2</v>
      </c>
      <c r="M18" s="26">
        <v>0.58960800000000002</v>
      </c>
      <c r="N18" s="4"/>
    </row>
    <row r="19" spans="1:14" ht="29.65" customHeight="1" x14ac:dyDescent="0.4">
      <c r="A19" s="37" t="s">
        <v>120</v>
      </c>
      <c r="B19" s="37"/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5"/>
    </row>
  </sheetData>
  <mergeCells count="13">
    <mergeCell ref="A19:M19"/>
    <mergeCell ref="A1:M1"/>
    <mergeCell ref="B4:B18"/>
    <mergeCell ref="A4:A18"/>
    <mergeCell ref="H2:J2"/>
    <mergeCell ref="K2:M2"/>
    <mergeCell ref="G2:G3"/>
    <mergeCell ref="F2:F3"/>
    <mergeCell ref="E2:E3"/>
    <mergeCell ref="D2:D3"/>
    <mergeCell ref="C2:C3"/>
    <mergeCell ref="B2:B3"/>
    <mergeCell ref="A2:A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7EA9E-D035-4404-A927-0FF55F6CCBE9}">
  <dimension ref="A1:N38"/>
  <sheetViews>
    <sheetView workbookViewId="0">
      <selection activeCell="R30" sqref="R30"/>
    </sheetView>
  </sheetViews>
  <sheetFormatPr defaultRowHeight="13.9" x14ac:dyDescent="0.4"/>
  <cols>
    <col min="2" max="2" width="9.1328125" bestFit="1" customWidth="1"/>
    <col min="6" max="6" width="10.6640625" bestFit="1" customWidth="1"/>
    <col min="7" max="7" width="10" bestFit="1" customWidth="1"/>
    <col min="8" max="13" width="9.1328125" bestFit="1" customWidth="1"/>
  </cols>
  <sheetData>
    <row r="1" spans="1:14" x14ac:dyDescent="0.4">
      <c r="A1" s="30" t="s">
        <v>78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"/>
    </row>
    <row r="2" spans="1:14" ht="13.9" customHeight="1" x14ac:dyDescent="0.4">
      <c r="A2" s="41" t="s">
        <v>117</v>
      </c>
      <c r="B2" s="41" t="s">
        <v>112</v>
      </c>
      <c r="C2" s="41" t="s">
        <v>0</v>
      </c>
      <c r="D2" s="41" t="s">
        <v>1</v>
      </c>
      <c r="E2" s="41" t="s">
        <v>2</v>
      </c>
      <c r="F2" s="34" t="s">
        <v>118</v>
      </c>
      <c r="G2" s="41" t="s">
        <v>3</v>
      </c>
      <c r="H2" s="39" t="s">
        <v>124</v>
      </c>
      <c r="I2" s="39"/>
      <c r="J2" s="39"/>
      <c r="K2" s="40" t="s">
        <v>79</v>
      </c>
      <c r="L2" s="40"/>
      <c r="M2" s="40"/>
    </row>
    <row r="3" spans="1:14" x14ac:dyDescent="0.4">
      <c r="A3" s="35"/>
      <c r="B3" s="35"/>
      <c r="C3" s="35"/>
      <c r="D3" s="35"/>
      <c r="E3" s="35"/>
      <c r="F3" s="35"/>
      <c r="G3" s="35"/>
      <c r="H3" s="6" t="s">
        <v>113</v>
      </c>
      <c r="I3" s="6" t="s">
        <v>114</v>
      </c>
      <c r="J3" s="7" t="s">
        <v>5</v>
      </c>
      <c r="K3" s="6" t="s">
        <v>113</v>
      </c>
      <c r="L3" s="6" t="s">
        <v>114</v>
      </c>
      <c r="M3" s="7" t="s">
        <v>5</v>
      </c>
    </row>
    <row r="4" spans="1:14" x14ac:dyDescent="0.4">
      <c r="A4" s="31" t="s">
        <v>121</v>
      </c>
      <c r="B4" s="36">
        <v>480359</v>
      </c>
      <c r="C4" s="23" t="s">
        <v>37</v>
      </c>
      <c r="D4" s="23" t="s">
        <v>6</v>
      </c>
      <c r="E4" s="23" t="s">
        <v>9</v>
      </c>
      <c r="F4" s="9">
        <f>H4*H4/(H4*H4+I4*I4*$B$4)</f>
        <v>6.3203624811287437E-5</v>
      </c>
      <c r="G4" s="10">
        <f>F4*($B$4-2)/(1-F4)</f>
        <v>30.362222606001627</v>
      </c>
      <c r="H4" s="24">
        <v>2.7E-2</v>
      </c>
      <c r="I4" s="24">
        <v>4.8999999999999998E-3</v>
      </c>
      <c r="J4" s="25">
        <v>4.6800000000000002E-8</v>
      </c>
      <c r="K4" s="26">
        <v>3.7455700000000001E-3</v>
      </c>
      <c r="L4" s="26">
        <v>1.3254999999999999E-2</v>
      </c>
      <c r="M4" s="26">
        <v>0.777501</v>
      </c>
    </row>
    <row r="5" spans="1:14" x14ac:dyDescent="0.4">
      <c r="A5" s="32"/>
      <c r="B5" s="32"/>
      <c r="C5" s="23" t="s">
        <v>38</v>
      </c>
      <c r="D5" s="23" t="s">
        <v>6</v>
      </c>
      <c r="E5" s="23" t="s">
        <v>9</v>
      </c>
      <c r="F5" s="15">
        <f t="shared" ref="F5:F36" si="0">H5*H5/(H5*H5+I5*I5*$B$4)</f>
        <v>8.0722533119452383E-5</v>
      </c>
      <c r="G5" s="16">
        <f t="shared" ref="G5:G36" si="1">F5*($B$4-2)/(1-F5)</f>
        <v>38.778764161735168</v>
      </c>
      <c r="H5" s="24">
        <v>2.7400000000000001E-2</v>
      </c>
      <c r="I5" s="24">
        <v>4.4000000000000003E-3</v>
      </c>
      <c r="J5" s="25">
        <v>3.6099999999999999E-10</v>
      </c>
      <c r="K5" s="26">
        <v>-7.7870200000000004E-3</v>
      </c>
      <c r="L5" s="26">
        <v>1.26038E-2</v>
      </c>
      <c r="M5" s="26">
        <v>0.536686</v>
      </c>
    </row>
    <row r="6" spans="1:14" x14ac:dyDescent="0.4">
      <c r="A6" s="32"/>
      <c r="B6" s="32"/>
      <c r="C6" s="23" t="s">
        <v>39</v>
      </c>
      <c r="D6" s="23" t="s">
        <v>6</v>
      </c>
      <c r="E6" s="23" t="s">
        <v>9</v>
      </c>
      <c r="F6" s="15">
        <f t="shared" si="0"/>
        <v>6.8823993110835391E-5</v>
      </c>
      <c r="G6" s="16">
        <f t="shared" si="1"/>
        <v>33.062362342539643</v>
      </c>
      <c r="H6" s="24">
        <v>2.76E-2</v>
      </c>
      <c r="I6" s="24">
        <v>4.7999999999999996E-3</v>
      </c>
      <c r="J6" s="25">
        <v>8.7700000000000001E-9</v>
      </c>
      <c r="K6" s="26">
        <v>-9.4618700000000007E-3</v>
      </c>
      <c r="L6" s="26">
        <v>1.34053E-2</v>
      </c>
      <c r="M6" s="26">
        <v>0.48029300000000003</v>
      </c>
    </row>
    <row r="7" spans="1:14" x14ac:dyDescent="0.4">
      <c r="A7" s="32"/>
      <c r="B7" s="32"/>
      <c r="C7" s="23" t="s">
        <v>40</v>
      </c>
      <c r="D7" s="23" t="s">
        <v>6</v>
      </c>
      <c r="E7" s="23" t="s">
        <v>9</v>
      </c>
      <c r="F7" s="15">
        <f t="shared" si="0"/>
        <v>7.3557111468963251E-5</v>
      </c>
      <c r="G7" s="16">
        <f t="shared" si="1"/>
        <v>35.336272628041378</v>
      </c>
      <c r="H7" s="24">
        <v>3.2099999999999997E-2</v>
      </c>
      <c r="I7" s="24">
        <v>5.4000000000000003E-3</v>
      </c>
      <c r="J7" s="25">
        <v>3.65E-9</v>
      </c>
      <c r="K7" s="26">
        <v>1.1163299999999999E-2</v>
      </c>
      <c r="L7" s="26">
        <v>1.6835900000000001E-2</v>
      </c>
      <c r="M7" s="26">
        <v>0.50728799999999996</v>
      </c>
    </row>
    <row r="8" spans="1:14" x14ac:dyDescent="0.4">
      <c r="A8" s="32"/>
      <c r="B8" s="32"/>
      <c r="C8" s="23" t="s">
        <v>41</v>
      </c>
      <c r="D8" s="23" t="s">
        <v>6</v>
      </c>
      <c r="E8" s="23" t="s">
        <v>9</v>
      </c>
      <c r="F8" s="15">
        <f t="shared" si="0"/>
        <v>8.9527506829436044E-5</v>
      </c>
      <c r="G8" s="16">
        <f t="shared" si="1"/>
        <v>43.009015087959426</v>
      </c>
      <c r="H8" s="24">
        <v>2.8199999999999999E-2</v>
      </c>
      <c r="I8" s="24">
        <v>4.3E-3</v>
      </c>
      <c r="J8" s="25">
        <v>7.5600000000000003E-11</v>
      </c>
      <c r="K8" s="26">
        <v>-3.9520199999999997E-3</v>
      </c>
      <c r="L8" s="26">
        <v>1.27352E-2</v>
      </c>
      <c r="M8" s="26">
        <v>0.75631700000000002</v>
      </c>
    </row>
    <row r="9" spans="1:14" x14ac:dyDescent="0.4">
      <c r="A9" s="32"/>
      <c r="B9" s="32"/>
      <c r="C9" s="23" t="s">
        <v>42</v>
      </c>
      <c r="D9" s="23" t="s">
        <v>7</v>
      </c>
      <c r="E9" s="23" t="s">
        <v>8</v>
      </c>
      <c r="F9" s="15">
        <f t="shared" si="0"/>
        <v>6.7796086310107715E-5</v>
      </c>
      <c r="G9" s="16">
        <f t="shared" si="1"/>
        <v>32.568532650714999</v>
      </c>
      <c r="H9" s="24">
        <v>-3.3099999999999997E-2</v>
      </c>
      <c r="I9" s="24">
        <v>5.7999999999999996E-3</v>
      </c>
      <c r="J9" s="25">
        <v>1.18E-8</v>
      </c>
      <c r="K9" s="26">
        <v>-8.1671399999999998E-3</v>
      </c>
      <c r="L9" s="26">
        <v>1.45354E-2</v>
      </c>
      <c r="M9" s="26">
        <v>0.57419799999999999</v>
      </c>
    </row>
    <row r="10" spans="1:14" x14ac:dyDescent="0.4">
      <c r="A10" s="32"/>
      <c r="B10" s="32"/>
      <c r="C10" s="23" t="s">
        <v>43</v>
      </c>
      <c r="D10" s="23" t="s">
        <v>6</v>
      </c>
      <c r="E10" s="23" t="s">
        <v>9</v>
      </c>
      <c r="F10" s="15">
        <f t="shared" si="0"/>
        <v>8.2732942045277011E-5</v>
      </c>
      <c r="G10" s="16">
        <f t="shared" si="1"/>
        <v>39.744636032712634</v>
      </c>
      <c r="H10" s="24">
        <v>-2.9000000000000001E-2</v>
      </c>
      <c r="I10" s="24">
        <v>4.5999999999999999E-3</v>
      </c>
      <c r="J10" s="25">
        <v>2.2200000000000001E-10</v>
      </c>
      <c r="K10" s="26">
        <v>-1.1096200000000001E-2</v>
      </c>
      <c r="L10" s="26">
        <v>1.4211100000000001E-2</v>
      </c>
      <c r="M10" s="26">
        <v>0.434915</v>
      </c>
    </row>
    <row r="11" spans="1:14" x14ac:dyDescent="0.4">
      <c r="A11" s="32"/>
      <c r="B11" s="32"/>
      <c r="C11" s="23" t="s">
        <v>44</v>
      </c>
      <c r="D11" s="23" t="s">
        <v>7</v>
      </c>
      <c r="E11" s="23" t="s">
        <v>9</v>
      </c>
      <c r="F11" s="15">
        <f t="shared" si="0"/>
        <v>9.4678644643252127E-5</v>
      </c>
      <c r="G11" s="16">
        <f t="shared" si="1"/>
        <v>45.483856054743072</v>
      </c>
      <c r="H11" s="24">
        <v>-2.9000000000000001E-2</v>
      </c>
      <c r="I11" s="24">
        <v>4.3E-3</v>
      </c>
      <c r="J11" s="25">
        <v>1.64E-11</v>
      </c>
      <c r="K11" s="26">
        <v>7.1369399999999996E-3</v>
      </c>
      <c r="L11" s="26">
        <v>1.28767E-2</v>
      </c>
      <c r="M11" s="26">
        <v>0.57940599999999998</v>
      </c>
    </row>
    <row r="12" spans="1:14" x14ac:dyDescent="0.4">
      <c r="A12" s="32"/>
      <c r="B12" s="32"/>
      <c r="C12" s="23" t="s">
        <v>45</v>
      </c>
      <c r="D12" s="23" t="s">
        <v>6</v>
      </c>
      <c r="E12" s="23" t="s">
        <v>9</v>
      </c>
      <c r="F12" s="15">
        <f t="shared" si="0"/>
        <v>6.3428534298698482E-5</v>
      </c>
      <c r="G12" s="16">
        <f t="shared" si="1"/>
        <v>30.470273134884536</v>
      </c>
      <c r="H12" s="24">
        <v>-2.76E-2</v>
      </c>
      <c r="I12" s="24">
        <v>5.0000000000000001E-3</v>
      </c>
      <c r="J12" s="25">
        <v>4.1500000000000001E-8</v>
      </c>
      <c r="K12" s="26">
        <v>1.46319E-2</v>
      </c>
      <c r="L12" s="26">
        <v>1.5091800000000001E-2</v>
      </c>
      <c r="M12" s="26">
        <v>0.33228099999999999</v>
      </c>
    </row>
    <row r="13" spans="1:14" x14ac:dyDescent="0.4">
      <c r="A13" s="32"/>
      <c r="B13" s="32"/>
      <c r="C13" s="23" t="s">
        <v>46</v>
      </c>
      <c r="D13" s="23" t="s">
        <v>7</v>
      </c>
      <c r="E13" s="23" t="s">
        <v>8</v>
      </c>
      <c r="F13" s="15">
        <f t="shared" si="0"/>
        <v>6.245046513693724E-5</v>
      </c>
      <c r="G13" s="16">
        <f t="shared" si="1"/>
        <v>30.000391620194733</v>
      </c>
      <c r="H13" s="24">
        <v>2.41E-2</v>
      </c>
      <c r="I13" s="24">
        <v>4.4000000000000003E-3</v>
      </c>
      <c r="J13" s="25">
        <v>3.2800000000000003E-8</v>
      </c>
      <c r="K13" s="26">
        <v>-5.3103999999999998E-3</v>
      </c>
      <c r="L13" s="26">
        <v>1.2547300000000001E-2</v>
      </c>
      <c r="M13" s="26">
        <v>0.672126</v>
      </c>
    </row>
    <row r="14" spans="1:14" x14ac:dyDescent="0.4">
      <c r="A14" s="32"/>
      <c r="B14" s="32"/>
      <c r="C14" s="23" t="s">
        <v>47</v>
      </c>
      <c r="D14" s="23" t="s">
        <v>7</v>
      </c>
      <c r="E14" s="23" t="s">
        <v>8</v>
      </c>
      <c r="F14" s="15">
        <f t="shared" si="0"/>
        <v>1.2163907114725252E-4</v>
      </c>
      <c r="G14" s="16">
        <f t="shared" si="1"/>
        <v>58.437287556459516</v>
      </c>
      <c r="H14" s="24">
        <v>3.44E-2</v>
      </c>
      <c r="I14" s="24">
        <v>4.4999999999999997E-3</v>
      </c>
      <c r="J14" s="25">
        <v>2.2499999999999999E-14</v>
      </c>
      <c r="K14" s="26">
        <v>1.0904899999999999E-3</v>
      </c>
      <c r="L14" s="26">
        <v>1.3144299999999999E-2</v>
      </c>
      <c r="M14" s="26">
        <v>0.93388099999999996</v>
      </c>
    </row>
    <row r="15" spans="1:14" x14ac:dyDescent="0.4">
      <c r="A15" s="32"/>
      <c r="B15" s="32"/>
      <c r="C15" s="23" t="s">
        <v>48</v>
      </c>
      <c r="D15" s="23" t="s">
        <v>6</v>
      </c>
      <c r="E15" s="23" t="s">
        <v>9</v>
      </c>
      <c r="F15" s="15">
        <f t="shared" si="0"/>
        <v>9.9304042005151592E-5</v>
      </c>
      <c r="G15" s="16">
        <f t="shared" si="1"/>
        <v>47.706129116918333</v>
      </c>
      <c r="H15" s="24">
        <v>-2.9700000000000001E-2</v>
      </c>
      <c r="I15" s="24">
        <v>4.3E-3</v>
      </c>
      <c r="J15" s="25">
        <v>7.8699999999999994E-12</v>
      </c>
      <c r="K15" s="26">
        <v>-1.8900199999999999E-2</v>
      </c>
      <c r="L15" s="26">
        <v>1.2984000000000001E-2</v>
      </c>
      <c r="M15" s="26">
        <v>0.14548800000000001</v>
      </c>
    </row>
    <row r="16" spans="1:14" x14ac:dyDescent="0.4">
      <c r="A16" s="32"/>
      <c r="B16" s="32"/>
      <c r="C16" s="23" t="s">
        <v>49</v>
      </c>
      <c r="D16" s="23" t="s">
        <v>7</v>
      </c>
      <c r="E16" s="23" t="s">
        <v>8</v>
      </c>
      <c r="F16" s="15">
        <f t="shared" si="0"/>
        <v>6.9843942448040089E-5</v>
      </c>
      <c r="G16" s="16">
        <f t="shared" si="1"/>
        <v>33.55237009231891</v>
      </c>
      <c r="H16" s="24">
        <v>3.0700000000000002E-2</v>
      </c>
      <c r="I16" s="24">
        <v>5.3E-3</v>
      </c>
      <c r="J16" s="25">
        <v>8.1400000000000004E-9</v>
      </c>
      <c r="K16" s="26">
        <v>-7.1616700000000002E-3</v>
      </c>
      <c r="L16" s="26">
        <v>1.6204900000000001E-2</v>
      </c>
      <c r="M16" s="26">
        <v>0.65852900000000003</v>
      </c>
    </row>
    <row r="17" spans="1:13" s="1" customFormat="1" x14ac:dyDescent="0.4">
      <c r="A17" s="32"/>
      <c r="B17" s="32"/>
      <c r="C17" s="23" t="s">
        <v>50</v>
      </c>
      <c r="D17" s="23" t="s">
        <v>6</v>
      </c>
      <c r="E17" s="23" t="s">
        <v>9</v>
      </c>
      <c r="F17" s="15">
        <f t="shared" si="0"/>
        <v>8.3316134100270737E-5</v>
      </c>
      <c r="G17" s="16">
        <f t="shared" si="1"/>
        <v>40.024822941519282</v>
      </c>
      <c r="H17" s="24">
        <v>3.1E-2</v>
      </c>
      <c r="I17" s="24">
        <v>4.8999999999999998E-3</v>
      </c>
      <c r="J17" s="25">
        <v>2.4E-10</v>
      </c>
      <c r="K17" s="26">
        <v>1.9070500000000001E-2</v>
      </c>
      <c r="L17" s="26">
        <v>1.3899099999999999E-2</v>
      </c>
      <c r="M17" s="26">
        <v>0.170043</v>
      </c>
    </row>
    <row r="18" spans="1:13" s="1" customFormat="1" x14ac:dyDescent="0.4">
      <c r="A18" s="32"/>
      <c r="B18" s="32"/>
      <c r="C18" s="23" t="s">
        <v>51</v>
      </c>
      <c r="D18" s="23" t="s">
        <v>6</v>
      </c>
      <c r="E18" s="23" t="s">
        <v>9</v>
      </c>
      <c r="F18" s="15">
        <f t="shared" si="0"/>
        <v>1.5606692806048502E-4</v>
      </c>
      <c r="G18" s="16">
        <f t="shared" si="1"/>
        <v>74.979543189323337</v>
      </c>
      <c r="H18" s="24">
        <v>3.8100000000000002E-2</v>
      </c>
      <c r="I18" s="24">
        <v>4.4000000000000003E-3</v>
      </c>
      <c r="J18" s="25">
        <v>3.8199999999999997E-18</v>
      </c>
      <c r="K18" s="26">
        <v>1.4273900000000001E-2</v>
      </c>
      <c r="L18" s="26">
        <v>1.3078299999999999E-2</v>
      </c>
      <c r="M18" s="26">
        <v>0.27508899999999997</v>
      </c>
    </row>
    <row r="19" spans="1:13" s="1" customFormat="1" x14ac:dyDescent="0.4">
      <c r="A19" s="32"/>
      <c r="B19" s="32"/>
      <c r="C19" s="23" t="s">
        <v>52</v>
      </c>
      <c r="D19" s="23" t="s">
        <v>6</v>
      </c>
      <c r="E19" s="23" t="s">
        <v>9</v>
      </c>
      <c r="F19" s="15">
        <f t="shared" si="0"/>
        <v>7.665102157122363E-5</v>
      </c>
      <c r="G19" s="16">
        <f t="shared" si="1"/>
        <v>36.822677264717598</v>
      </c>
      <c r="H19" s="24">
        <v>-2.6700000000000002E-2</v>
      </c>
      <c r="I19" s="24">
        <v>4.4000000000000003E-3</v>
      </c>
      <c r="J19" s="25">
        <v>1.4200000000000001E-9</v>
      </c>
      <c r="K19" s="26">
        <v>-4.8102700000000002E-3</v>
      </c>
      <c r="L19" s="26">
        <v>1.2839E-2</v>
      </c>
      <c r="M19" s="26">
        <v>0.70791300000000001</v>
      </c>
    </row>
    <row r="20" spans="1:13" s="1" customFormat="1" x14ac:dyDescent="0.4">
      <c r="A20" s="32"/>
      <c r="B20" s="32"/>
      <c r="C20" s="23" t="s">
        <v>53</v>
      </c>
      <c r="D20" s="23" t="s">
        <v>7</v>
      </c>
      <c r="E20" s="23" t="s">
        <v>8</v>
      </c>
      <c r="F20" s="15">
        <f t="shared" si="0"/>
        <v>7.184864882094545E-5</v>
      </c>
      <c r="G20" s="16">
        <f t="shared" si="1"/>
        <v>34.515481292377153</v>
      </c>
      <c r="H20" s="24">
        <v>-7.0499999999999993E-2</v>
      </c>
      <c r="I20" s="24">
        <v>1.2E-2</v>
      </c>
      <c r="J20" s="25">
        <v>4.7099999999999997E-9</v>
      </c>
      <c r="K20" s="26">
        <v>6.2186600000000002E-2</v>
      </c>
      <c r="L20" s="26">
        <v>4.6186100000000001E-2</v>
      </c>
      <c r="M20" s="26">
        <v>0.17816199999999999</v>
      </c>
    </row>
    <row r="21" spans="1:13" s="1" customFormat="1" x14ac:dyDescent="0.4">
      <c r="A21" s="32"/>
      <c r="B21" s="32"/>
      <c r="C21" s="23" t="s">
        <v>54</v>
      </c>
      <c r="D21" s="23" t="s">
        <v>7</v>
      </c>
      <c r="E21" s="23" t="s">
        <v>8</v>
      </c>
      <c r="F21" s="15">
        <f t="shared" si="0"/>
        <v>6.804564713596831E-5</v>
      </c>
      <c r="G21" s="16">
        <f t="shared" si="1"/>
        <v>32.688427226476811</v>
      </c>
      <c r="H21" s="24">
        <v>2.63E-2</v>
      </c>
      <c r="I21" s="24">
        <v>4.5999999999999999E-3</v>
      </c>
      <c r="J21" s="25">
        <v>1.35E-8</v>
      </c>
      <c r="K21" s="26">
        <v>1.9195E-2</v>
      </c>
      <c r="L21" s="26">
        <v>1.31488E-2</v>
      </c>
      <c r="M21" s="26">
        <v>0.14433699999999999</v>
      </c>
    </row>
    <row r="22" spans="1:13" s="1" customFormat="1" x14ac:dyDescent="0.4">
      <c r="A22" s="32"/>
      <c r="B22" s="32"/>
      <c r="C22" s="23" t="s">
        <v>55</v>
      </c>
      <c r="D22" s="23" t="s">
        <v>6</v>
      </c>
      <c r="E22" s="23" t="s">
        <v>8</v>
      </c>
      <c r="F22" s="15">
        <f t="shared" si="0"/>
        <v>1.6276034220516462E-4</v>
      </c>
      <c r="G22" s="16">
        <f t="shared" si="1"/>
        <v>78.195796875304694</v>
      </c>
      <c r="H22" s="24">
        <v>6.1899999999999997E-2</v>
      </c>
      <c r="I22" s="24">
        <v>7.0000000000000001E-3</v>
      </c>
      <c r="J22" s="25">
        <v>1.2E-18</v>
      </c>
      <c r="K22" s="26">
        <v>2.79955E-2</v>
      </c>
      <c r="L22" s="26">
        <v>2.8635399999999998E-2</v>
      </c>
      <c r="M22" s="26">
        <v>0.32824599999999998</v>
      </c>
    </row>
    <row r="23" spans="1:13" s="1" customFormat="1" x14ac:dyDescent="0.4">
      <c r="A23" s="32"/>
      <c r="B23" s="32"/>
      <c r="C23" s="23" t="s">
        <v>56</v>
      </c>
      <c r="D23" s="23" t="s">
        <v>6</v>
      </c>
      <c r="E23" s="23" t="s">
        <v>9</v>
      </c>
      <c r="F23" s="15">
        <f t="shared" si="0"/>
        <v>6.5539532760633499E-5</v>
      </c>
      <c r="G23" s="16">
        <f t="shared" si="1"/>
        <v>31.48443681357762</v>
      </c>
      <c r="H23" s="24">
        <v>-3.0300000000000001E-2</v>
      </c>
      <c r="I23" s="24">
        <v>5.4000000000000003E-3</v>
      </c>
      <c r="J23" s="25">
        <v>1.6199999999999999E-8</v>
      </c>
      <c r="K23" s="26">
        <v>-4.09232E-2</v>
      </c>
      <c r="L23" s="26">
        <v>1.7825199999999999E-2</v>
      </c>
      <c r="M23" s="26">
        <v>2.1686500000000001E-2</v>
      </c>
    </row>
    <row r="24" spans="1:13" s="1" customFormat="1" x14ac:dyDescent="0.4">
      <c r="A24" s="32"/>
      <c r="B24" s="32"/>
      <c r="C24" s="23" t="s">
        <v>57</v>
      </c>
      <c r="D24" s="23" t="s">
        <v>6</v>
      </c>
      <c r="E24" s="23" t="s">
        <v>9</v>
      </c>
      <c r="F24" s="15">
        <f t="shared" si="0"/>
        <v>8.0017079191762566E-5</v>
      </c>
      <c r="G24" s="16">
        <f t="shared" si="1"/>
        <v>38.43983995303514</v>
      </c>
      <c r="H24" s="24">
        <v>2.7900000000000001E-2</v>
      </c>
      <c r="I24" s="24">
        <v>4.4999999999999997E-3</v>
      </c>
      <c r="J24" s="25">
        <v>3.9399999999999998E-10</v>
      </c>
      <c r="K24" s="26">
        <v>-4.61854E-3</v>
      </c>
      <c r="L24" s="26">
        <v>1.4027700000000001E-2</v>
      </c>
      <c r="M24" s="26">
        <v>0.74197100000000005</v>
      </c>
    </row>
    <row r="25" spans="1:13" s="1" customFormat="1" x14ac:dyDescent="0.4">
      <c r="A25" s="32"/>
      <c r="B25" s="32"/>
      <c r="C25" s="23" t="s">
        <v>58</v>
      </c>
      <c r="D25" s="23" t="s">
        <v>7</v>
      </c>
      <c r="E25" s="23" t="s">
        <v>8</v>
      </c>
      <c r="F25" s="15">
        <f t="shared" si="0"/>
        <v>1.0505451550215973E-4</v>
      </c>
      <c r="G25" s="16">
        <f t="shared" si="1"/>
        <v>50.46897389667155</v>
      </c>
      <c r="H25" s="24">
        <v>-3.4099999999999998E-2</v>
      </c>
      <c r="I25" s="24">
        <v>4.7999999999999996E-3</v>
      </c>
      <c r="J25" s="25">
        <v>1.23E-12</v>
      </c>
      <c r="K25" s="26">
        <v>-2.61622E-2</v>
      </c>
      <c r="L25" s="26">
        <v>1.2970000000000001E-2</v>
      </c>
      <c r="M25" s="26">
        <v>4.3681699999999997E-2</v>
      </c>
    </row>
    <row r="26" spans="1:13" s="1" customFormat="1" x14ac:dyDescent="0.4">
      <c r="A26" s="32"/>
      <c r="B26" s="32"/>
      <c r="C26" s="23" t="s">
        <v>59</v>
      </c>
      <c r="D26" s="23" t="s">
        <v>6</v>
      </c>
      <c r="E26" s="23" t="s">
        <v>9</v>
      </c>
      <c r="F26" s="15">
        <f t="shared" si="0"/>
        <v>6.538872105772559E-5</v>
      </c>
      <c r="G26" s="16">
        <f t="shared" si="1"/>
        <v>31.411983870577075</v>
      </c>
      <c r="H26" s="24">
        <v>-2.41E-2</v>
      </c>
      <c r="I26" s="24">
        <v>4.3E-3</v>
      </c>
      <c r="J26" s="25">
        <v>2.7800000000000001E-8</v>
      </c>
      <c r="K26" s="26">
        <v>-8.43847E-3</v>
      </c>
      <c r="L26" s="26">
        <v>1.26143E-2</v>
      </c>
      <c r="M26" s="26">
        <v>0.50351900000000005</v>
      </c>
    </row>
    <row r="27" spans="1:13" s="1" customFormat="1" x14ac:dyDescent="0.4">
      <c r="A27" s="32"/>
      <c r="B27" s="32"/>
      <c r="C27" s="23" t="s">
        <v>60</v>
      </c>
      <c r="D27" s="23" t="s">
        <v>6</v>
      </c>
      <c r="E27" s="23" t="s">
        <v>9</v>
      </c>
      <c r="F27" s="15">
        <f t="shared" si="0"/>
        <v>6.123551945088597E-5</v>
      </c>
      <c r="G27" s="16">
        <f t="shared" si="1"/>
        <v>29.416711764494671</v>
      </c>
      <c r="H27" s="24">
        <v>-3.2000000000000001E-2</v>
      </c>
      <c r="I27" s="24">
        <v>5.8999999999999999E-3</v>
      </c>
      <c r="J27" s="25">
        <v>4.8100000000000001E-8</v>
      </c>
      <c r="K27" s="26">
        <v>-3.8806299999999999E-3</v>
      </c>
      <c r="L27" s="26">
        <v>2.0550700000000002E-2</v>
      </c>
      <c r="M27" s="26">
        <v>0.85022399999999998</v>
      </c>
    </row>
    <row r="28" spans="1:13" s="1" customFormat="1" x14ac:dyDescent="0.4">
      <c r="A28" s="32"/>
      <c r="B28" s="32"/>
      <c r="C28" s="23" t="s">
        <v>61</v>
      </c>
      <c r="D28" s="23" t="s">
        <v>7</v>
      </c>
      <c r="E28" s="23" t="s">
        <v>8</v>
      </c>
      <c r="F28" s="15">
        <f t="shared" si="0"/>
        <v>6.9490519105742333E-5</v>
      </c>
      <c r="G28" s="16">
        <f t="shared" si="1"/>
        <v>33.382577058685968</v>
      </c>
      <c r="H28" s="24">
        <v>-2.5999999999999999E-2</v>
      </c>
      <c r="I28" s="24">
        <v>4.4999999999999997E-3</v>
      </c>
      <c r="J28" s="25">
        <v>5.2599999999999996E-9</v>
      </c>
      <c r="K28" s="26">
        <v>-7.3614899999999996E-4</v>
      </c>
      <c r="L28" s="26">
        <v>1.2966200000000001E-2</v>
      </c>
      <c r="M28" s="26">
        <v>0.95472500000000005</v>
      </c>
    </row>
    <row r="29" spans="1:13" s="1" customFormat="1" x14ac:dyDescent="0.4">
      <c r="A29" s="32"/>
      <c r="B29" s="32"/>
      <c r="C29" s="23" t="s">
        <v>62</v>
      </c>
      <c r="D29" s="23" t="s">
        <v>7</v>
      </c>
      <c r="E29" s="23" t="s">
        <v>9</v>
      </c>
      <c r="F29" s="15">
        <f t="shared" si="0"/>
        <v>7.0348358274997694E-5</v>
      </c>
      <c r="G29" s="16">
        <f t="shared" si="1"/>
        <v>33.794703737829416</v>
      </c>
      <c r="H29" s="24">
        <v>-4.36E-2</v>
      </c>
      <c r="I29" s="24">
        <v>7.4999999999999997E-3</v>
      </c>
      <c r="J29" s="25">
        <v>6.48E-9</v>
      </c>
      <c r="K29" s="26">
        <v>-3.5066199999999998E-3</v>
      </c>
      <c r="L29" s="26">
        <v>1.7190400000000002E-2</v>
      </c>
      <c r="M29" s="26">
        <v>0.838364</v>
      </c>
    </row>
    <row r="30" spans="1:13" s="1" customFormat="1" x14ac:dyDescent="0.4">
      <c r="A30" s="32"/>
      <c r="B30" s="32"/>
      <c r="C30" s="23" t="s">
        <v>63</v>
      </c>
      <c r="D30" s="23" t="s">
        <v>6</v>
      </c>
      <c r="E30" s="23" t="s">
        <v>9</v>
      </c>
      <c r="F30" s="15">
        <f t="shared" si="0"/>
        <v>9.5988934343772684E-5</v>
      </c>
      <c r="G30" s="16">
        <f t="shared" si="1"/>
        <v>46.11338290905605</v>
      </c>
      <c r="H30" s="24">
        <v>2.92E-2</v>
      </c>
      <c r="I30" s="24">
        <v>4.3E-3</v>
      </c>
      <c r="J30" s="25">
        <v>1.42E-11</v>
      </c>
      <c r="K30" s="26">
        <v>2.9200299999999998E-2</v>
      </c>
      <c r="L30" s="26">
        <v>1.2552499999999999E-2</v>
      </c>
      <c r="M30" s="26">
        <v>2.0005100000000001E-2</v>
      </c>
    </row>
    <row r="31" spans="1:13" s="1" customFormat="1" x14ac:dyDescent="0.4">
      <c r="A31" s="32"/>
      <c r="B31" s="32"/>
      <c r="C31" s="23" t="s">
        <v>64</v>
      </c>
      <c r="D31" s="23" t="s">
        <v>7</v>
      </c>
      <c r="E31" s="23" t="s">
        <v>9</v>
      </c>
      <c r="F31" s="15">
        <f t="shared" si="0"/>
        <v>7.1340023707446072E-5</v>
      </c>
      <c r="G31" s="16">
        <f t="shared" si="1"/>
        <v>34.27112467088417</v>
      </c>
      <c r="H31" s="24">
        <v>2.81E-2</v>
      </c>
      <c r="I31" s="24">
        <v>4.7999999999999996E-3</v>
      </c>
      <c r="J31" s="25">
        <v>4.9799999999999998E-9</v>
      </c>
      <c r="K31" s="26">
        <v>2.9365100000000002E-2</v>
      </c>
      <c r="L31" s="26">
        <v>1.5136699999999999E-2</v>
      </c>
      <c r="M31" s="26">
        <v>5.2380500000000003E-2</v>
      </c>
    </row>
    <row r="32" spans="1:13" s="1" customFormat="1" x14ac:dyDescent="0.4">
      <c r="A32" s="32"/>
      <c r="B32" s="32"/>
      <c r="C32" s="23" t="s">
        <v>65</v>
      </c>
      <c r="D32" s="23" t="s">
        <v>6</v>
      </c>
      <c r="E32" s="23" t="s">
        <v>9</v>
      </c>
      <c r="F32" s="15">
        <f t="shared" si="0"/>
        <v>7.4938331997626961E-5</v>
      </c>
      <c r="G32" s="16">
        <f t="shared" si="1"/>
        <v>35.999850112103658</v>
      </c>
      <c r="H32" s="24">
        <v>-2.58E-2</v>
      </c>
      <c r="I32" s="24">
        <v>4.3E-3</v>
      </c>
      <c r="J32" s="25">
        <v>1.87E-9</v>
      </c>
      <c r="K32" s="26">
        <v>-2.56656E-2</v>
      </c>
      <c r="L32" s="26">
        <v>1.25437E-2</v>
      </c>
      <c r="M32" s="26">
        <v>4.0747400000000003E-2</v>
      </c>
    </row>
    <row r="33" spans="1:14" s="1" customFormat="1" x14ac:dyDescent="0.4">
      <c r="A33" s="32"/>
      <c r="B33" s="32"/>
      <c r="C33" s="23" t="s">
        <v>66</v>
      </c>
      <c r="D33" s="23" t="s">
        <v>7</v>
      </c>
      <c r="E33" s="23" t="s">
        <v>8</v>
      </c>
      <c r="F33" s="15">
        <f t="shared" si="0"/>
        <v>8.1464113518461739E-5</v>
      </c>
      <c r="G33" s="16">
        <f t="shared" si="1"/>
        <v>39.135045279158895</v>
      </c>
      <c r="H33" s="24">
        <v>2.69E-2</v>
      </c>
      <c r="I33" s="24">
        <v>4.3E-3</v>
      </c>
      <c r="J33" s="25">
        <v>6.0099999999999999E-10</v>
      </c>
      <c r="K33" s="26">
        <v>6.7307499999999998E-3</v>
      </c>
      <c r="L33" s="26">
        <v>1.25424E-2</v>
      </c>
      <c r="M33" s="26">
        <v>0.59151699999999996</v>
      </c>
    </row>
    <row r="34" spans="1:14" s="1" customFormat="1" x14ac:dyDescent="0.4">
      <c r="A34" s="32"/>
      <c r="B34" s="32"/>
      <c r="C34" s="23" t="s">
        <v>67</v>
      </c>
      <c r="D34" s="23" t="s">
        <v>7</v>
      </c>
      <c r="E34" s="23" t="s">
        <v>8</v>
      </c>
      <c r="F34" s="15">
        <f t="shared" si="0"/>
        <v>6.6130735888687584E-5</v>
      </c>
      <c r="G34" s="16">
        <f t="shared" si="1"/>
        <v>31.768462771103408</v>
      </c>
      <c r="H34" s="24">
        <v>2.4799999999999999E-2</v>
      </c>
      <c r="I34" s="24">
        <v>4.4000000000000003E-3</v>
      </c>
      <c r="J34" s="25">
        <v>1.4100000000000001E-8</v>
      </c>
      <c r="K34" s="26">
        <v>2.5552800000000001E-2</v>
      </c>
      <c r="L34" s="26">
        <v>1.25687E-2</v>
      </c>
      <c r="M34" s="26">
        <v>4.2047500000000002E-2</v>
      </c>
    </row>
    <row r="35" spans="1:14" s="1" customFormat="1" x14ac:dyDescent="0.4">
      <c r="A35" s="32"/>
      <c r="B35" s="32"/>
      <c r="C35" s="23" t="s">
        <v>68</v>
      </c>
      <c r="D35" s="23" t="s">
        <v>6</v>
      </c>
      <c r="E35" s="23" t="s">
        <v>9</v>
      </c>
      <c r="F35" s="15">
        <f t="shared" si="0"/>
        <v>6.3194445822781583E-5</v>
      </c>
      <c r="G35" s="16">
        <f t="shared" si="1"/>
        <v>30.357812857253798</v>
      </c>
      <c r="H35" s="24">
        <v>2.81E-2</v>
      </c>
      <c r="I35" s="24">
        <v>5.1000000000000004E-3</v>
      </c>
      <c r="J35" s="25">
        <v>4.1199999999999998E-8</v>
      </c>
      <c r="K35" s="26">
        <v>3.2215899999999999E-2</v>
      </c>
      <c r="L35" s="26">
        <v>1.39548E-2</v>
      </c>
      <c r="M35" s="26">
        <v>2.0966200000000001E-2</v>
      </c>
    </row>
    <row r="36" spans="1:14" s="1" customFormat="1" x14ac:dyDescent="0.4">
      <c r="A36" s="32"/>
      <c r="B36" s="32"/>
      <c r="C36" s="23" t="s">
        <v>69</v>
      </c>
      <c r="D36" s="23" t="s">
        <v>7</v>
      </c>
      <c r="E36" s="23" t="s">
        <v>8</v>
      </c>
      <c r="F36" s="15">
        <f t="shared" si="0"/>
        <v>8.3164086913355912E-5</v>
      </c>
      <c r="G36" s="16">
        <f t="shared" si="1"/>
        <v>39.951773850231731</v>
      </c>
      <c r="H36" s="24">
        <v>-3.3500000000000002E-2</v>
      </c>
      <c r="I36" s="24">
        <v>5.3E-3</v>
      </c>
      <c r="J36" s="25">
        <v>3.7200000000000001E-10</v>
      </c>
      <c r="K36" s="26">
        <v>-3.4106200000000003E-2</v>
      </c>
      <c r="L36" s="26">
        <v>1.38627E-2</v>
      </c>
      <c r="M36" s="26">
        <v>1.38826E-2</v>
      </c>
      <c r="N36" s="4"/>
    </row>
    <row r="37" spans="1:14" ht="49.15" customHeight="1" x14ac:dyDescent="0.4">
      <c r="A37" s="37" t="s">
        <v>184</v>
      </c>
      <c r="B37" s="37"/>
      <c r="C37" s="37"/>
      <c r="D37" s="37"/>
      <c r="E37" s="37"/>
      <c r="F37" s="37"/>
      <c r="G37" s="37"/>
      <c r="H37" s="37"/>
      <c r="I37" s="37"/>
      <c r="J37" s="37"/>
      <c r="K37" s="37"/>
      <c r="L37" s="37"/>
      <c r="M37" s="37"/>
      <c r="N37" s="5"/>
    </row>
    <row r="38" spans="1:14" x14ac:dyDescent="0.4">
      <c r="A38" s="42"/>
      <c r="B38" s="42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</row>
  </sheetData>
  <mergeCells count="14">
    <mergeCell ref="A38:M38"/>
    <mergeCell ref="K2:M2"/>
    <mergeCell ref="A4:A36"/>
    <mergeCell ref="B4:B36"/>
    <mergeCell ref="A1:M1"/>
    <mergeCell ref="A37:M37"/>
    <mergeCell ref="A2:A3"/>
    <mergeCell ref="B2:B3"/>
    <mergeCell ref="C2:C3"/>
    <mergeCell ref="D2:D3"/>
    <mergeCell ref="E2:E3"/>
    <mergeCell ref="F2:F3"/>
    <mergeCell ref="G2:G3"/>
    <mergeCell ref="H2:J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A9CA7-C0EA-4C40-9A4E-9416D7E6DE79}">
  <dimension ref="A1:M37"/>
  <sheetViews>
    <sheetView topLeftCell="A4" workbookViewId="0">
      <selection activeCell="A28" sqref="A28:M28"/>
    </sheetView>
  </sheetViews>
  <sheetFormatPr defaultRowHeight="13.9" x14ac:dyDescent="0.4"/>
  <cols>
    <col min="2" max="2" width="9.1328125" bestFit="1" customWidth="1"/>
    <col min="6" max="6" width="10.73046875" bestFit="1" customWidth="1"/>
    <col min="7" max="9" width="9.1328125" bestFit="1" customWidth="1"/>
    <col min="10" max="10" width="12.46484375" bestFit="1" customWidth="1"/>
    <col min="11" max="13" width="9.1328125" bestFit="1" customWidth="1"/>
  </cols>
  <sheetData>
    <row r="1" spans="1:13" x14ac:dyDescent="0.4">
      <c r="A1" s="30" t="s">
        <v>80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</row>
    <row r="2" spans="1:13" x14ac:dyDescent="0.4">
      <c r="A2" s="41" t="s">
        <v>117</v>
      </c>
      <c r="B2" s="41" t="s">
        <v>112</v>
      </c>
      <c r="C2" s="41" t="s">
        <v>0</v>
      </c>
      <c r="D2" s="41" t="s">
        <v>1</v>
      </c>
      <c r="E2" s="41" t="s">
        <v>2</v>
      </c>
      <c r="F2" s="34" t="s">
        <v>118</v>
      </c>
      <c r="G2" s="41" t="s">
        <v>3</v>
      </c>
      <c r="H2" s="39" t="s">
        <v>123</v>
      </c>
      <c r="I2" s="39"/>
      <c r="J2" s="39"/>
      <c r="K2" s="40" t="s">
        <v>79</v>
      </c>
      <c r="L2" s="40"/>
      <c r="M2" s="40"/>
    </row>
    <row r="3" spans="1:13" x14ac:dyDescent="0.4">
      <c r="A3" s="35"/>
      <c r="B3" s="35"/>
      <c r="C3" s="35"/>
      <c r="D3" s="35"/>
      <c r="E3" s="35"/>
      <c r="F3" s="35"/>
      <c r="G3" s="35"/>
      <c r="H3" s="6" t="s">
        <v>113</v>
      </c>
      <c r="I3" s="6" t="s">
        <v>114</v>
      </c>
      <c r="J3" s="7" t="s">
        <v>5</v>
      </c>
      <c r="K3" s="6" t="s">
        <v>113</v>
      </c>
      <c r="L3" s="6" t="s">
        <v>114</v>
      </c>
      <c r="M3" s="7" t="s">
        <v>5</v>
      </c>
    </row>
    <row r="4" spans="1:13" ht="13.9" customHeight="1" x14ac:dyDescent="0.4">
      <c r="A4" s="31" t="s">
        <v>121</v>
      </c>
      <c r="B4" s="36">
        <v>500199</v>
      </c>
      <c r="C4" s="27" t="s">
        <v>126</v>
      </c>
      <c r="D4" s="27" t="s">
        <v>8</v>
      </c>
      <c r="E4" s="27" t="s">
        <v>7</v>
      </c>
      <c r="F4" s="9">
        <f>H4*H4/(H4*H4+I4*I4*$B$4)</f>
        <v>8.8845630938358682E-5</v>
      </c>
      <c r="G4" s="10">
        <f>F4*($B$4-2)/(1-F4)</f>
        <v>44.444266737394074</v>
      </c>
      <c r="H4" s="24">
        <v>-0.03</v>
      </c>
      <c r="I4" s="24">
        <v>4.4999999999999997E-3</v>
      </c>
      <c r="J4" s="24">
        <v>2.2871781845315101E-11</v>
      </c>
      <c r="K4" s="26">
        <v>5.7798499999999996E-3</v>
      </c>
      <c r="L4" s="26">
        <v>1.40698E-2</v>
      </c>
      <c r="M4" s="26">
        <v>0.68122099999999997</v>
      </c>
    </row>
    <row r="5" spans="1:13" x14ac:dyDescent="0.4">
      <c r="A5" s="32"/>
      <c r="B5" s="43"/>
      <c r="C5" s="27" t="s">
        <v>50</v>
      </c>
      <c r="D5" s="27" t="s">
        <v>6</v>
      </c>
      <c r="E5" s="27" t="s">
        <v>9</v>
      </c>
      <c r="F5" s="15">
        <f t="shared" ref="F5:F27" si="0">H5*H5/(H5*H5+I5*I5*$B$4)</f>
        <v>8.0011729569689022E-5</v>
      </c>
      <c r="G5" s="16">
        <f t="shared" ref="G5:G27" si="1">F5*($B$4-2)/(1-F5)</f>
        <v>40.024829551407883</v>
      </c>
      <c r="H5" s="24">
        <v>3.1E-2</v>
      </c>
      <c r="I5" s="24">
        <v>4.8999999999999998E-3</v>
      </c>
      <c r="J5" s="24">
        <v>2.3980045345466599E-10</v>
      </c>
      <c r="K5" s="26">
        <v>1.9070500000000001E-2</v>
      </c>
      <c r="L5" s="26">
        <v>1.3899099999999999E-2</v>
      </c>
      <c r="M5" s="26">
        <v>0.170043</v>
      </c>
    </row>
    <row r="6" spans="1:13" x14ac:dyDescent="0.4">
      <c r="A6" s="32"/>
      <c r="B6" s="43"/>
      <c r="C6" s="27" t="s">
        <v>127</v>
      </c>
      <c r="D6" s="27" t="s">
        <v>9</v>
      </c>
      <c r="E6" s="27" t="s">
        <v>6</v>
      </c>
      <c r="F6" s="15">
        <f t="shared" si="0"/>
        <v>6.9204009341400629E-5</v>
      </c>
      <c r="G6" s="16">
        <f t="shared" si="1"/>
        <v>34.618033567258941</v>
      </c>
      <c r="H6" s="24">
        <v>2.53E-2</v>
      </c>
      <c r="I6" s="24">
        <v>4.3E-3</v>
      </c>
      <c r="J6" s="24">
        <v>4.3540157930778E-9</v>
      </c>
      <c r="K6" s="26">
        <v>-8.3424299999999996E-3</v>
      </c>
      <c r="L6" s="26">
        <v>1.25465E-2</v>
      </c>
      <c r="M6" s="26">
        <v>0.50610200000000005</v>
      </c>
    </row>
    <row r="7" spans="1:13" x14ac:dyDescent="0.4">
      <c r="A7" s="32"/>
      <c r="B7" s="43"/>
      <c r="C7" s="27" t="s">
        <v>128</v>
      </c>
      <c r="D7" s="27" t="s">
        <v>9</v>
      </c>
      <c r="E7" s="27" t="s">
        <v>7</v>
      </c>
      <c r="F7" s="15">
        <f t="shared" si="0"/>
        <v>6.880343566544255E-5</v>
      </c>
      <c r="G7" s="16">
        <f t="shared" si="1"/>
        <v>34.417640161437966</v>
      </c>
      <c r="H7" s="24">
        <v>7.0400000000000004E-2</v>
      </c>
      <c r="I7" s="24">
        <v>1.2E-2</v>
      </c>
      <c r="J7" s="24">
        <v>4.5130484922963596E-9</v>
      </c>
      <c r="K7" s="26">
        <v>-7.4194300000000005E-2</v>
      </c>
      <c r="L7" s="26">
        <v>4.7026999999999999E-2</v>
      </c>
      <c r="M7" s="26">
        <v>0.114635</v>
      </c>
    </row>
    <row r="8" spans="1:13" x14ac:dyDescent="0.4">
      <c r="A8" s="32"/>
      <c r="B8" s="43"/>
      <c r="C8" s="27" t="s">
        <v>129</v>
      </c>
      <c r="D8" s="27" t="s">
        <v>6</v>
      </c>
      <c r="E8" s="27" t="s">
        <v>9</v>
      </c>
      <c r="F8" s="15">
        <f t="shared" si="0"/>
        <v>8.269681486478533E-5</v>
      </c>
      <c r="G8" s="16">
        <f t="shared" si="1"/>
        <v>41.368119716658541</v>
      </c>
      <c r="H8" s="24">
        <v>2.8299999999999999E-2</v>
      </c>
      <c r="I8" s="24">
        <v>4.4000000000000003E-3</v>
      </c>
      <c r="J8" s="24">
        <v>1.15699105148164E-10</v>
      </c>
      <c r="K8" s="26">
        <v>-7.7759400000000003E-3</v>
      </c>
      <c r="L8" s="26">
        <v>1.2603700000000001E-2</v>
      </c>
      <c r="M8" s="26">
        <v>0.53726300000000005</v>
      </c>
    </row>
    <row r="9" spans="1:13" x14ac:dyDescent="0.4">
      <c r="A9" s="32"/>
      <c r="B9" s="43"/>
      <c r="C9" s="27" t="s">
        <v>130</v>
      </c>
      <c r="D9" s="27" t="s">
        <v>6</v>
      </c>
      <c r="E9" s="27" t="s">
        <v>9</v>
      </c>
      <c r="F9" s="15">
        <f t="shared" si="0"/>
        <v>6.4050147405329491E-5</v>
      </c>
      <c r="G9" s="16">
        <f t="shared" si="1"/>
        <v>32.039743732012461</v>
      </c>
      <c r="H9" s="24">
        <v>-0.03</v>
      </c>
      <c r="I9" s="24">
        <v>5.3E-3</v>
      </c>
      <c r="J9" s="24">
        <v>1.5020002328660601E-8</v>
      </c>
      <c r="K9" s="26">
        <v>-3.6220599999999999E-2</v>
      </c>
      <c r="L9" s="26">
        <v>1.7774600000000002E-2</v>
      </c>
      <c r="M9" s="26">
        <v>4.1572900000000003E-2</v>
      </c>
    </row>
    <row r="10" spans="1:13" x14ac:dyDescent="0.4">
      <c r="A10" s="32"/>
      <c r="B10" s="43"/>
      <c r="C10" s="27" t="s">
        <v>131</v>
      </c>
      <c r="D10" s="27" t="s">
        <v>8</v>
      </c>
      <c r="E10" s="27" t="s">
        <v>7</v>
      </c>
      <c r="F10" s="15">
        <f t="shared" si="0"/>
        <v>9.536560089507379E-5</v>
      </c>
      <c r="G10" s="16">
        <f t="shared" si="1"/>
        <v>47.70613699533417</v>
      </c>
      <c r="H10" s="24">
        <v>-2.9700000000000001E-2</v>
      </c>
      <c r="I10" s="24">
        <v>4.3E-3</v>
      </c>
      <c r="J10" s="24">
        <v>4.7380539333882502E-12</v>
      </c>
      <c r="K10" s="26">
        <v>-2.7918599999999998E-2</v>
      </c>
      <c r="L10" s="26">
        <v>1.2534099999999999E-2</v>
      </c>
      <c r="M10" s="26">
        <v>2.59197E-2</v>
      </c>
    </row>
    <row r="11" spans="1:13" x14ac:dyDescent="0.4">
      <c r="A11" s="32"/>
      <c r="B11" s="43"/>
      <c r="C11" s="27" t="s">
        <v>132</v>
      </c>
      <c r="D11" s="27" t="s">
        <v>6</v>
      </c>
      <c r="E11" s="27" t="s">
        <v>9</v>
      </c>
      <c r="F11" s="15">
        <f t="shared" si="0"/>
        <v>6.3252073004699315E-5</v>
      </c>
      <c r="G11" s="16">
        <f t="shared" si="1"/>
        <v>31.64049848785184</v>
      </c>
      <c r="H11" s="24">
        <v>-3.15E-2</v>
      </c>
      <c r="I11" s="24">
        <v>5.5999999999999999E-3</v>
      </c>
      <c r="J11" s="24">
        <v>1.8999842462147301E-8</v>
      </c>
      <c r="K11" s="26">
        <v>-7.6621500000000004E-3</v>
      </c>
      <c r="L11" s="26">
        <v>2.0815799999999999E-2</v>
      </c>
      <c r="M11" s="26">
        <v>0.71280399999999999</v>
      </c>
    </row>
    <row r="12" spans="1:13" x14ac:dyDescent="0.4">
      <c r="A12" s="32"/>
      <c r="B12" s="43"/>
      <c r="C12" s="27" t="s">
        <v>54</v>
      </c>
      <c r="D12" s="27" t="s">
        <v>7</v>
      </c>
      <c r="E12" s="27" t="s">
        <v>8</v>
      </c>
      <c r="F12" s="15">
        <f t="shared" si="0"/>
        <v>6.5346846420134198E-5</v>
      </c>
      <c r="G12" s="16">
        <f t="shared" si="1"/>
        <v>32.688432624798317</v>
      </c>
      <c r="H12" s="24">
        <v>2.63E-2</v>
      </c>
      <c r="I12" s="24">
        <v>4.5999999999999999E-3</v>
      </c>
      <c r="J12" s="24">
        <v>1.3499882857222499E-8</v>
      </c>
      <c r="K12" s="26">
        <v>1.9195E-2</v>
      </c>
      <c r="L12" s="26">
        <v>1.31488E-2</v>
      </c>
      <c r="M12" s="26">
        <v>0.14433699999999999</v>
      </c>
    </row>
    <row r="13" spans="1:13" x14ac:dyDescent="0.4">
      <c r="A13" s="32"/>
      <c r="B13" s="43"/>
      <c r="C13" s="27" t="s">
        <v>133</v>
      </c>
      <c r="D13" s="27" t="s">
        <v>8</v>
      </c>
      <c r="E13" s="27" t="s">
        <v>7</v>
      </c>
      <c r="F13" s="15">
        <f t="shared" si="0"/>
        <v>6.7248710519969294E-5</v>
      </c>
      <c r="G13" s="16">
        <f t="shared" si="1"/>
        <v>33.639865493533591</v>
      </c>
      <c r="H13" s="24">
        <v>-2.6100000000000002E-2</v>
      </c>
      <c r="I13" s="24">
        <v>4.4999999999999997E-3</v>
      </c>
      <c r="J13" s="24">
        <v>8.5559847140813908E-9</v>
      </c>
      <c r="K13" s="26">
        <v>-1.1635599999999999E-2</v>
      </c>
      <c r="L13" s="26">
        <v>1.29759E-2</v>
      </c>
      <c r="M13" s="26">
        <v>0.36987199999999998</v>
      </c>
    </row>
    <row r="14" spans="1:13" x14ac:dyDescent="0.4">
      <c r="A14" s="32"/>
      <c r="B14" s="43"/>
      <c r="C14" s="27" t="s">
        <v>134</v>
      </c>
      <c r="D14" s="27" t="s">
        <v>9</v>
      </c>
      <c r="E14" s="27" t="s">
        <v>6</v>
      </c>
      <c r="F14" s="15">
        <f t="shared" si="0"/>
        <v>6.8510571626480355E-5</v>
      </c>
      <c r="G14" s="16">
        <f t="shared" si="1"/>
        <v>34.27113033057983</v>
      </c>
      <c r="H14" s="24">
        <v>-2.81E-2</v>
      </c>
      <c r="I14" s="24">
        <v>4.7999999999999996E-3</v>
      </c>
      <c r="J14" s="24">
        <v>4.2450225343272897E-9</v>
      </c>
      <c r="K14" s="26">
        <v>9.9815400000000006E-3</v>
      </c>
      <c r="L14" s="26">
        <v>1.33966E-2</v>
      </c>
      <c r="M14" s="26">
        <v>0.45622400000000002</v>
      </c>
    </row>
    <row r="15" spans="1:13" x14ac:dyDescent="0.4">
      <c r="A15" s="32"/>
      <c r="B15" s="43"/>
      <c r="C15" s="27" t="s">
        <v>135</v>
      </c>
      <c r="D15" s="27" t="s">
        <v>9</v>
      </c>
      <c r="E15" s="27" t="s">
        <v>6</v>
      </c>
      <c r="F15" s="15">
        <f t="shared" si="0"/>
        <v>6.227528252163076E-5</v>
      </c>
      <c r="G15" s="16">
        <f t="shared" si="1"/>
        <v>31.151849481699685</v>
      </c>
      <c r="H15" s="24">
        <v>2.4E-2</v>
      </c>
      <c r="I15" s="24">
        <v>4.3E-3</v>
      </c>
      <c r="J15" s="24">
        <v>2.1130024470241301E-8</v>
      </c>
      <c r="K15" s="26">
        <v>8.0781700000000008E-3</v>
      </c>
      <c r="L15" s="26">
        <v>1.25057E-2</v>
      </c>
      <c r="M15" s="26">
        <v>0.51830699999999996</v>
      </c>
    </row>
    <row r="16" spans="1:13" x14ac:dyDescent="0.4">
      <c r="A16" s="32"/>
      <c r="B16" s="43"/>
      <c r="C16" s="27" t="s">
        <v>136</v>
      </c>
      <c r="D16" s="27" t="s">
        <v>9</v>
      </c>
      <c r="E16" s="27" t="s">
        <v>6</v>
      </c>
      <c r="F16" s="15">
        <f t="shared" si="0"/>
        <v>6.584469257257015E-5</v>
      </c>
      <c r="G16" s="16">
        <f t="shared" si="1"/>
        <v>32.937486449391244</v>
      </c>
      <c r="H16" s="24">
        <v>-2.64E-2</v>
      </c>
      <c r="I16" s="24">
        <v>4.5999999999999999E-3</v>
      </c>
      <c r="J16" s="24">
        <v>9.6919240017009205E-9</v>
      </c>
      <c r="K16" s="26">
        <v>6.7439500000000005E-4</v>
      </c>
      <c r="L16" s="26">
        <v>1.32056E-2</v>
      </c>
      <c r="M16" s="26">
        <v>0.95927099999999998</v>
      </c>
    </row>
    <row r="17" spans="1:13" x14ac:dyDescent="0.4">
      <c r="A17" s="32"/>
      <c r="B17" s="43"/>
      <c r="C17" s="27" t="s">
        <v>137</v>
      </c>
      <c r="D17" s="27" t="s">
        <v>9</v>
      </c>
      <c r="E17" s="27" t="s">
        <v>6</v>
      </c>
      <c r="F17" s="15">
        <f t="shared" si="0"/>
        <v>8.7437922505690134E-5</v>
      </c>
      <c r="G17" s="16">
        <f t="shared" si="1"/>
        <v>43.740011059276085</v>
      </c>
      <c r="H17" s="24">
        <v>2.9100000000000001E-2</v>
      </c>
      <c r="I17" s="24">
        <v>4.4000000000000003E-3</v>
      </c>
      <c r="J17" s="24">
        <v>2.9268468623787899E-11</v>
      </c>
      <c r="K17" s="26">
        <v>-7.4336899999999997E-3</v>
      </c>
      <c r="L17" s="26">
        <v>1.2707400000000001E-2</v>
      </c>
      <c r="M17" s="26">
        <v>0.55855500000000002</v>
      </c>
    </row>
    <row r="18" spans="1:13" x14ac:dyDescent="0.4">
      <c r="A18" s="32"/>
      <c r="B18" s="43"/>
      <c r="C18" s="27" t="s">
        <v>138</v>
      </c>
      <c r="D18" s="27" t="s">
        <v>6</v>
      </c>
      <c r="E18" s="27" t="s">
        <v>9</v>
      </c>
      <c r="F18" s="15">
        <f t="shared" si="0"/>
        <v>8.0551241058782956E-5</v>
      </c>
      <c r="G18" s="16">
        <f t="shared" si="1"/>
        <v>40.294734914785572</v>
      </c>
      <c r="H18" s="24">
        <v>-2.92E-2</v>
      </c>
      <c r="I18" s="24">
        <v>4.5999999999999999E-3</v>
      </c>
      <c r="J18" s="24">
        <v>1.4030075238256699E-10</v>
      </c>
      <c r="K18" s="26">
        <v>-1.15908E-2</v>
      </c>
      <c r="L18" s="26">
        <v>1.41878E-2</v>
      </c>
      <c r="M18" s="26">
        <v>0.41395399999999999</v>
      </c>
    </row>
    <row r="19" spans="1:13" x14ac:dyDescent="0.4">
      <c r="A19" s="32"/>
      <c r="B19" s="43"/>
      <c r="C19" s="27" t="s">
        <v>139</v>
      </c>
      <c r="D19" s="27" t="s">
        <v>6</v>
      </c>
      <c r="E19" s="27" t="s">
        <v>9</v>
      </c>
      <c r="F19" s="15">
        <f t="shared" si="0"/>
        <v>6.0472273462617385E-5</v>
      </c>
      <c r="G19" s="16">
        <f t="shared" si="1"/>
        <v>30.249879048138837</v>
      </c>
      <c r="H19" s="24">
        <v>-2.64E-2</v>
      </c>
      <c r="I19" s="24">
        <v>4.7999999999999996E-3</v>
      </c>
      <c r="J19" s="24">
        <v>3.5559856522244598E-8</v>
      </c>
      <c r="K19" s="26">
        <v>-2.5785999999999999E-3</v>
      </c>
      <c r="L19" s="26">
        <v>1.3247999999999999E-2</v>
      </c>
      <c r="M19" s="26">
        <v>0.84567499999999995</v>
      </c>
    </row>
    <row r="20" spans="1:13" x14ac:dyDescent="0.4">
      <c r="A20" s="32"/>
      <c r="B20" s="43"/>
      <c r="C20" s="27" t="s">
        <v>140</v>
      </c>
      <c r="D20" s="27" t="s">
        <v>6</v>
      </c>
      <c r="E20" s="27" t="s">
        <v>9</v>
      </c>
      <c r="F20" s="15">
        <f t="shared" si="0"/>
        <v>6.0472273462617385E-5</v>
      </c>
      <c r="G20" s="16">
        <f t="shared" si="1"/>
        <v>30.249879048138837</v>
      </c>
      <c r="H20" s="24">
        <v>3.6299999999999999E-2</v>
      </c>
      <c r="I20" s="24">
        <v>6.6E-3</v>
      </c>
      <c r="J20" s="24">
        <v>3.07100129797517E-8</v>
      </c>
      <c r="K20" s="26">
        <v>5.5671200000000001E-3</v>
      </c>
      <c r="L20" s="26">
        <v>1.7568500000000001E-2</v>
      </c>
      <c r="M20" s="26">
        <v>0.751336</v>
      </c>
    </row>
    <row r="21" spans="1:13" x14ac:dyDescent="0.4">
      <c r="A21" s="32"/>
      <c r="B21" s="43"/>
      <c r="C21" s="27" t="s">
        <v>141</v>
      </c>
      <c r="D21" s="27" t="s">
        <v>7</v>
      </c>
      <c r="E21" s="27" t="s">
        <v>8</v>
      </c>
      <c r="F21" s="15">
        <f t="shared" si="0"/>
        <v>6.5457315663292726E-5</v>
      </c>
      <c r="G21" s="16">
        <f t="shared" si="1"/>
        <v>32.743696237292617</v>
      </c>
      <c r="H21" s="24">
        <v>3.09E-2</v>
      </c>
      <c r="I21" s="24">
        <v>5.4000000000000003E-3</v>
      </c>
      <c r="J21" s="24">
        <v>7.9639770529439403E-9</v>
      </c>
      <c r="K21" s="26">
        <v>2.58327E-2</v>
      </c>
      <c r="L21" s="26">
        <v>1.6073299999999999E-2</v>
      </c>
      <c r="M21" s="26">
        <v>0.108015</v>
      </c>
    </row>
    <row r="22" spans="1:13" x14ac:dyDescent="0.4">
      <c r="A22" s="32"/>
      <c r="B22" s="43"/>
      <c r="C22" s="27" t="s">
        <v>65</v>
      </c>
      <c r="D22" s="27" t="s">
        <v>9</v>
      </c>
      <c r="E22" s="27" t="s">
        <v>6</v>
      </c>
      <c r="F22" s="15">
        <f t="shared" si="0"/>
        <v>7.196617589732826E-5</v>
      </c>
      <c r="G22" s="16">
        <f t="shared" si="1"/>
        <v>35.9998560572892</v>
      </c>
      <c r="H22" s="24">
        <v>2.58E-2</v>
      </c>
      <c r="I22" s="24">
        <v>4.3E-3</v>
      </c>
      <c r="J22" s="24">
        <v>1.8730095856314201E-9</v>
      </c>
      <c r="K22" s="26">
        <v>2.56656E-2</v>
      </c>
      <c r="L22" s="26">
        <v>1.25437E-2</v>
      </c>
      <c r="M22" s="26">
        <v>4.0747400000000003E-2</v>
      </c>
    </row>
    <row r="23" spans="1:13" x14ac:dyDescent="0.4">
      <c r="A23" s="32"/>
      <c r="B23" s="43"/>
      <c r="C23" s="27" t="s">
        <v>142</v>
      </c>
      <c r="D23" s="27" t="s">
        <v>7</v>
      </c>
      <c r="E23" s="27" t="s">
        <v>8</v>
      </c>
      <c r="F23" s="15">
        <f t="shared" si="0"/>
        <v>7.152265751637156E-5</v>
      </c>
      <c r="G23" s="16">
        <f t="shared" si="1"/>
        <v>35.777977657759152</v>
      </c>
      <c r="H23" s="24">
        <v>3.2300000000000002E-2</v>
      </c>
      <c r="I23" s="24">
        <v>5.4000000000000003E-3</v>
      </c>
      <c r="J23" s="24">
        <v>2.4329881853985298E-9</v>
      </c>
      <c r="K23" s="26">
        <v>1.1119999999999999E-3</v>
      </c>
      <c r="L23" s="26">
        <v>1.52999E-2</v>
      </c>
      <c r="M23" s="26">
        <v>0.94206100000000004</v>
      </c>
    </row>
    <row r="24" spans="1:13" x14ac:dyDescent="0.4">
      <c r="A24" s="32"/>
      <c r="B24" s="43"/>
      <c r="C24" s="27" t="s">
        <v>143</v>
      </c>
      <c r="D24" s="27" t="s">
        <v>7</v>
      </c>
      <c r="E24" s="27" t="s">
        <v>8</v>
      </c>
      <c r="F24" s="15">
        <f t="shared" si="0"/>
        <v>6.3551471654981213E-5</v>
      </c>
      <c r="G24" s="16">
        <f t="shared" si="1"/>
        <v>31.790275786217169</v>
      </c>
      <c r="H24" s="24">
        <v>2.6499999999999999E-2</v>
      </c>
      <c r="I24" s="24">
        <v>4.7000000000000002E-3</v>
      </c>
      <c r="J24" s="24">
        <v>1.71498371318004E-8</v>
      </c>
      <c r="K24" s="26">
        <v>1.7765199999999998E-2</v>
      </c>
      <c r="L24" s="26">
        <v>1.3636199999999999E-2</v>
      </c>
      <c r="M24" s="26">
        <v>0.19264400000000001</v>
      </c>
    </row>
    <row r="25" spans="1:13" x14ac:dyDescent="0.4">
      <c r="A25" s="32"/>
      <c r="B25" s="43"/>
      <c r="C25" s="27" t="s">
        <v>144</v>
      </c>
      <c r="D25" s="27" t="s">
        <v>9</v>
      </c>
      <c r="E25" s="27" t="s">
        <v>6</v>
      </c>
      <c r="F25" s="15">
        <f t="shared" si="0"/>
        <v>6.8114273680399014E-5</v>
      </c>
      <c r="G25" s="16">
        <f t="shared" si="1"/>
        <v>34.072876201329201</v>
      </c>
      <c r="H25" s="24">
        <v>2.5100000000000001E-2</v>
      </c>
      <c r="I25" s="24">
        <v>4.3E-3</v>
      </c>
      <c r="J25" s="24">
        <v>7.2890344025072897E-9</v>
      </c>
      <c r="K25" s="26">
        <v>1.04297E-2</v>
      </c>
      <c r="L25" s="26">
        <v>1.2567500000000001E-2</v>
      </c>
      <c r="M25" s="26">
        <v>0.40659600000000001</v>
      </c>
    </row>
    <row r="26" spans="1:13" x14ac:dyDescent="0.4">
      <c r="A26" s="32"/>
      <c r="B26" s="43"/>
      <c r="C26" s="27" t="s">
        <v>145</v>
      </c>
      <c r="D26" s="27" t="s">
        <v>8</v>
      </c>
      <c r="E26" s="27" t="s">
        <v>7</v>
      </c>
      <c r="F26" s="15">
        <f t="shared" si="0"/>
        <v>6.1554947594373086E-5</v>
      </c>
      <c r="G26" s="16">
        <f t="shared" si="1"/>
        <v>30.79149549075392</v>
      </c>
      <c r="H26" s="24">
        <v>2.8299999999999999E-2</v>
      </c>
      <c r="I26" s="24">
        <v>5.1000000000000004E-3</v>
      </c>
      <c r="J26" s="24">
        <v>3.4860210080436098E-8</v>
      </c>
      <c r="K26" s="26">
        <v>3.2205400000000002E-2</v>
      </c>
      <c r="L26" s="26">
        <v>1.39548E-2</v>
      </c>
      <c r="M26" s="26">
        <v>2.1008300000000001E-2</v>
      </c>
    </row>
    <row r="27" spans="1:13" x14ac:dyDescent="0.4">
      <c r="A27" s="33"/>
      <c r="B27" s="44"/>
      <c r="C27" s="23" t="s">
        <v>146</v>
      </c>
      <c r="D27" s="27" t="s">
        <v>6</v>
      </c>
      <c r="E27" s="27" t="s">
        <v>9</v>
      </c>
      <c r="F27" s="15">
        <f t="shared" si="0"/>
        <v>7.9248869670492614E-5</v>
      </c>
      <c r="G27" s="16">
        <f t="shared" si="1"/>
        <v>39.643188540453359</v>
      </c>
      <c r="H27" s="24">
        <v>-3.4000000000000002E-2</v>
      </c>
      <c r="I27" s="24">
        <v>5.4000000000000003E-3</v>
      </c>
      <c r="J27" s="24">
        <v>2.2310022074819501E-10</v>
      </c>
      <c r="K27" s="26">
        <v>-3.4129E-2</v>
      </c>
      <c r="L27" s="26">
        <v>1.3862899999999999E-2</v>
      </c>
      <c r="M27" s="26">
        <v>1.38204E-2</v>
      </c>
    </row>
    <row r="28" spans="1:13" x14ac:dyDescent="0.4">
      <c r="A28" s="37" t="s">
        <v>182</v>
      </c>
      <c r="B28" s="37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</row>
    <row r="37" ht="13.9" customHeight="1" x14ac:dyDescent="0.4"/>
  </sheetData>
  <mergeCells count="13">
    <mergeCell ref="A28:M28"/>
    <mergeCell ref="A4:A27"/>
    <mergeCell ref="B4:B27"/>
    <mergeCell ref="A1:M1"/>
    <mergeCell ref="A2:A3"/>
    <mergeCell ref="B2:B3"/>
    <mergeCell ref="C2:C3"/>
    <mergeCell ref="D2:D3"/>
    <mergeCell ref="E2:E3"/>
    <mergeCell ref="F2:F3"/>
    <mergeCell ref="G2:G3"/>
    <mergeCell ref="H2:J2"/>
    <mergeCell ref="K2:M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13DC1-A7E3-4A26-AF16-E413B66CCD6E}">
  <dimension ref="A1:M37"/>
  <sheetViews>
    <sheetView workbookViewId="0">
      <selection sqref="A1:M10"/>
    </sheetView>
  </sheetViews>
  <sheetFormatPr defaultRowHeight="13.9" x14ac:dyDescent="0.4"/>
  <cols>
    <col min="2" max="2" width="9.1328125" bestFit="1" customWidth="1"/>
    <col min="6" max="6" width="10.6640625" bestFit="1" customWidth="1"/>
    <col min="7" max="13" width="9.1328125" bestFit="1" customWidth="1"/>
  </cols>
  <sheetData>
    <row r="1" spans="1:13" x14ac:dyDescent="0.4">
      <c r="A1" s="30" t="s">
        <v>11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</row>
    <row r="2" spans="1:13" ht="13.9" customHeight="1" x14ac:dyDescent="0.4">
      <c r="A2" s="41" t="s">
        <v>117</v>
      </c>
      <c r="B2" s="41" t="s">
        <v>112</v>
      </c>
      <c r="C2" s="41" t="s">
        <v>0</v>
      </c>
      <c r="D2" s="41" t="s">
        <v>1</v>
      </c>
      <c r="E2" s="41" t="s">
        <v>2</v>
      </c>
      <c r="F2" s="34" t="s">
        <v>118</v>
      </c>
      <c r="G2" s="41" t="s">
        <v>3</v>
      </c>
      <c r="H2" s="39" t="s">
        <v>77</v>
      </c>
      <c r="I2" s="39"/>
      <c r="J2" s="39"/>
      <c r="K2" s="40" t="s">
        <v>79</v>
      </c>
      <c r="L2" s="40"/>
      <c r="M2" s="40"/>
    </row>
    <row r="3" spans="1:13" x14ac:dyDescent="0.4">
      <c r="A3" s="35"/>
      <c r="B3" s="35"/>
      <c r="C3" s="35"/>
      <c r="D3" s="35"/>
      <c r="E3" s="35"/>
      <c r="F3" s="35"/>
      <c r="G3" s="35"/>
      <c r="H3" s="6" t="s">
        <v>113</v>
      </c>
      <c r="I3" s="6" t="s">
        <v>114</v>
      </c>
      <c r="J3" s="7" t="s">
        <v>5</v>
      </c>
      <c r="K3" s="6" t="s">
        <v>113</v>
      </c>
      <c r="L3" s="6" t="s">
        <v>114</v>
      </c>
      <c r="M3" s="7" t="s">
        <v>5</v>
      </c>
    </row>
    <row r="4" spans="1:13" ht="13.9" customHeight="1" x14ac:dyDescent="0.4">
      <c r="A4" s="31" t="s">
        <v>122</v>
      </c>
      <c r="B4" s="36">
        <v>51710</v>
      </c>
      <c r="C4" s="23" t="s">
        <v>70</v>
      </c>
      <c r="D4" s="23" t="s">
        <v>6</v>
      </c>
      <c r="E4" s="23" t="s">
        <v>9</v>
      </c>
      <c r="F4" s="9">
        <f t="shared" ref="F4:F9" si="0">H4*H4/(H4*H4+I4*I4*$B$4)</f>
        <v>4.716770817761343E-4</v>
      </c>
      <c r="G4" s="10">
        <f t="shared" ref="G4:G9" si="1">F4*($B$4-2)/(1-F4)</f>
        <v>24.400987931260222</v>
      </c>
      <c r="H4" s="24">
        <v>-7.3603484044634696E-2</v>
      </c>
      <c r="I4" s="24">
        <v>1.49E-2</v>
      </c>
      <c r="J4" s="25">
        <v>7.8999999999999995E-7</v>
      </c>
      <c r="K4" s="26">
        <v>1.7026000000000001E-3</v>
      </c>
      <c r="L4" s="26">
        <v>1.33603E-2</v>
      </c>
      <c r="M4" s="26">
        <v>0.898594</v>
      </c>
    </row>
    <row r="5" spans="1:13" x14ac:dyDescent="0.4">
      <c r="A5" s="32"/>
      <c r="B5" s="32"/>
      <c r="C5" s="23" t="s">
        <v>71</v>
      </c>
      <c r="D5" s="23" t="s">
        <v>7</v>
      </c>
      <c r="E5" s="23" t="s">
        <v>8</v>
      </c>
      <c r="F5" s="15">
        <f t="shared" si="0"/>
        <v>4.8323817285763395E-4</v>
      </c>
      <c r="G5" s="16">
        <f t="shared" si="1"/>
        <v>24.999360087213692</v>
      </c>
      <c r="H5" s="24">
        <v>-0.11300073908724401</v>
      </c>
      <c r="I5" s="24">
        <v>2.2599999999999999E-2</v>
      </c>
      <c r="J5" s="25">
        <v>5.5599999999999995E-7</v>
      </c>
      <c r="K5" s="26">
        <v>-5.2915799999999997E-3</v>
      </c>
      <c r="L5" s="26">
        <v>2.71157E-2</v>
      </c>
      <c r="M5" s="26">
        <v>0.84527699999999995</v>
      </c>
    </row>
    <row r="6" spans="1:13" x14ac:dyDescent="0.4">
      <c r="A6" s="32"/>
      <c r="B6" s="32"/>
      <c r="C6" s="23" t="s">
        <v>72</v>
      </c>
      <c r="D6" s="23" t="s">
        <v>6</v>
      </c>
      <c r="E6" s="23" t="s">
        <v>9</v>
      </c>
      <c r="F6" s="15">
        <f t="shared" si="0"/>
        <v>5.2533203013538951E-4</v>
      </c>
      <c r="G6" s="16">
        <f t="shared" si="1"/>
        <v>27.178146164940863</v>
      </c>
      <c r="H6" s="24">
        <v>9.2797935851352195E-2</v>
      </c>
      <c r="I6" s="24">
        <v>1.78E-2</v>
      </c>
      <c r="J6" s="25">
        <v>1.92E-7</v>
      </c>
      <c r="K6" s="26">
        <v>-3.9991899999999997E-2</v>
      </c>
      <c r="L6" s="26">
        <v>1.80425E-2</v>
      </c>
      <c r="M6" s="26">
        <v>2.6654500000000001E-2</v>
      </c>
    </row>
    <row r="7" spans="1:13" x14ac:dyDescent="0.4">
      <c r="A7" s="32"/>
      <c r="B7" s="32"/>
      <c r="C7" s="23" t="s">
        <v>73</v>
      </c>
      <c r="D7" s="23" t="s">
        <v>6</v>
      </c>
      <c r="E7" s="23" t="s">
        <v>9</v>
      </c>
      <c r="F7" s="15">
        <f t="shared" si="0"/>
        <v>4.7555142839255483E-4</v>
      </c>
      <c r="G7" s="16">
        <f t="shared" si="1"/>
        <v>24.601512543753021</v>
      </c>
      <c r="H7" s="24">
        <v>-9.9201742120031994E-2</v>
      </c>
      <c r="I7" s="24">
        <v>0.02</v>
      </c>
      <c r="J7" s="25">
        <v>6.8599999999999998E-7</v>
      </c>
      <c r="K7" s="26">
        <v>2.6231000000000001E-2</v>
      </c>
      <c r="L7" s="26">
        <v>1.8348099999999999E-2</v>
      </c>
      <c r="M7" s="26">
        <v>0.15282200000000001</v>
      </c>
    </row>
    <row r="8" spans="1:13" x14ac:dyDescent="0.4">
      <c r="A8" s="32"/>
      <c r="B8" s="32"/>
      <c r="C8" s="23" t="s">
        <v>74</v>
      </c>
      <c r="D8" s="23" t="s">
        <v>6</v>
      </c>
      <c r="E8" s="23" t="s">
        <v>9</v>
      </c>
      <c r="F8" s="15">
        <f t="shared" si="0"/>
        <v>4.8187637177509401E-4</v>
      </c>
      <c r="G8" s="16">
        <f t="shared" si="1"/>
        <v>24.928876068098685</v>
      </c>
      <c r="H8" s="24">
        <v>-7.0401005299323999E-2</v>
      </c>
      <c r="I8" s="24">
        <v>1.41E-2</v>
      </c>
      <c r="J8" s="25">
        <v>5.7199999999999999E-7</v>
      </c>
      <c r="K8" s="26">
        <v>-6.9408200000000003E-3</v>
      </c>
      <c r="L8" s="26">
        <v>1.2914200000000001E-2</v>
      </c>
      <c r="M8" s="26">
        <v>0.59094999999999998</v>
      </c>
    </row>
    <row r="9" spans="1:13" x14ac:dyDescent="0.4">
      <c r="A9" s="33"/>
      <c r="B9" s="33"/>
      <c r="C9" s="23" t="s">
        <v>75</v>
      </c>
      <c r="D9" s="23" t="s">
        <v>6</v>
      </c>
      <c r="E9" s="23" t="s">
        <v>8</v>
      </c>
      <c r="F9" s="15">
        <f t="shared" si="0"/>
        <v>5.3497294207366982E-4</v>
      </c>
      <c r="G9" s="16">
        <f t="shared" si="1"/>
        <v>27.677187435135817</v>
      </c>
      <c r="H9" s="24">
        <v>-7.0497574413377395E-2</v>
      </c>
      <c r="I9" s="24">
        <v>1.34E-2</v>
      </c>
      <c r="J9" s="25">
        <v>1.3E-7</v>
      </c>
      <c r="K9" s="26">
        <v>4.5428500000000002E-3</v>
      </c>
      <c r="L9" s="26">
        <v>1.27048E-2</v>
      </c>
      <c r="M9" s="26">
        <v>0.72066600000000003</v>
      </c>
    </row>
    <row r="10" spans="1:13" ht="13.9" customHeight="1" x14ac:dyDescent="0.4">
      <c r="A10" s="37" t="s">
        <v>120</v>
      </c>
      <c r="B10" s="37"/>
      <c r="C10" s="37"/>
      <c r="D10" s="37"/>
      <c r="E10" s="37"/>
      <c r="F10" s="37"/>
      <c r="G10" s="37"/>
      <c r="H10" s="37"/>
      <c r="I10" s="37"/>
      <c r="J10" s="37"/>
      <c r="K10" s="37"/>
      <c r="L10" s="37"/>
      <c r="M10" s="37"/>
    </row>
    <row r="37" ht="13.9" customHeight="1" x14ac:dyDescent="0.4"/>
  </sheetData>
  <mergeCells count="13">
    <mergeCell ref="A10:M10"/>
    <mergeCell ref="A4:A9"/>
    <mergeCell ref="B4:B9"/>
    <mergeCell ref="A1:M1"/>
    <mergeCell ref="A2:A3"/>
    <mergeCell ref="B2:B3"/>
    <mergeCell ref="C2:C3"/>
    <mergeCell ref="D2:D3"/>
    <mergeCell ref="E2:E3"/>
    <mergeCell ref="F2:F3"/>
    <mergeCell ref="G2:G3"/>
    <mergeCell ref="H2:J2"/>
    <mergeCell ref="K2:M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C7047-CD4D-4130-8497-91E6E6C20B80}">
  <dimension ref="A1:M34"/>
  <sheetViews>
    <sheetView zoomScaleNormal="100" workbookViewId="0">
      <selection activeCell="F4" sqref="F4"/>
    </sheetView>
  </sheetViews>
  <sheetFormatPr defaultRowHeight="13.9" x14ac:dyDescent="0.4"/>
  <cols>
    <col min="2" max="2" width="9.19921875" bestFit="1" customWidth="1"/>
    <col min="6" max="6" width="10.6640625" bestFit="1" customWidth="1"/>
    <col min="7" max="13" width="9.19921875" bestFit="1" customWidth="1"/>
  </cols>
  <sheetData>
    <row r="1" spans="1:13" x14ac:dyDescent="0.4">
      <c r="A1" s="30" t="s">
        <v>12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</row>
    <row r="2" spans="1:13" ht="13.9" customHeight="1" x14ac:dyDescent="0.4">
      <c r="A2" s="41" t="s">
        <v>117</v>
      </c>
      <c r="B2" s="41" t="s">
        <v>112</v>
      </c>
      <c r="C2" s="41" t="s">
        <v>0</v>
      </c>
      <c r="D2" s="41" t="s">
        <v>1</v>
      </c>
      <c r="E2" s="41" t="s">
        <v>2</v>
      </c>
      <c r="F2" s="34" t="s">
        <v>118</v>
      </c>
      <c r="G2" s="41" t="s">
        <v>3</v>
      </c>
      <c r="H2" s="39" t="s">
        <v>111</v>
      </c>
      <c r="I2" s="39"/>
      <c r="J2" s="39"/>
      <c r="K2" s="40" t="s">
        <v>79</v>
      </c>
      <c r="L2" s="40"/>
      <c r="M2" s="40"/>
    </row>
    <row r="3" spans="1:13" x14ac:dyDescent="0.4">
      <c r="A3" s="35"/>
      <c r="B3" s="35"/>
      <c r="C3" s="35"/>
      <c r="D3" s="35"/>
      <c r="E3" s="35"/>
      <c r="F3" s="35"/>
      <c r="G3" s="35"/>
      <c r="H3" s="6" t="s">
        <v>113</v>
      </c>
      <c r="I3" s="6" t="s">
        <v>114</v>
      </c>
      <c r="J3" s="7" t="s">
        <v>5</v>
      </c>
      <c r="K3" s="6" t="s">
        <v>113</v>
      </c>
      <c r="L3" s="6" t="s">
        <v>114</v>
      </c>
      <c r="M3" s="7" t="s">
        <v>5</v>
      </c>
    </row>
    <row r="4" spans="1:13" ht="13.9" customHeight="1" x14ac:dyDescent="0.4">
      <c r="A4" s="31" t="s">
        <v>121</v>
      </c>
      <c r="B4" s="36">
        <v>462341</v>
      </c>
      <c r="C4" s="23" t="s">
        <v>81</v>
      </c>
      <c r="D4" s="23" t="s">
        <v>7</v>
      </c>
      <c r="E4" s="23" t="s">
        <v>8</v>
      </c>
      <c r="F4" s="9">
        <f>H4*H4/(H4*H4+I4*I4*$B$4)</f>
        <v>8.6010469202084912E-5</v>
      </c>
      <c r="G4" s="10">
        <f>F4*($B$4-2)/(1-F4)</f>
        <v>39.769414906458735</v>
      </c>
      <c r="H4" s="24">
        <v>-9.4765600000000002E-3</v>
      </c>
      <c r="I4" s="24">
        <v>1.50271E-3</v>
      </c>
      <c r="J4" s="25">
        <v>2.9000133690540701E-10</v>
      </c>
      <c r="K4" s="26">
        <v>6.9959899999999997E-3</v>
      </c>
      <c r="L4" s="26">
        <v>1.26538E-2</v>
      </c>
      <c r="M4" s="26">
        <v>0.58034699999999995</v>
      </c>
    </row>
    <row r="5" spans="1:13" x14ac:dyDescent="0.4">
      <c r="A5" s="32"/>
      <c r="B5" s="32"/>
      <c r="C5" s="23" t="s">
        <v>82</v>
      </c>
      <c r="D5" s="23" t="s">
        <v>8</v>
      </c>
      <c r="E5" s="23" t="s">
        <v>7</v>
      </c>
      <c r="F5" s="15">
        <f t="shared" ref="F5:F33" si="0">H5*H5/(H5*H5+I5*I5*$B$4)</f>
        <v>8.0187496242072414E-5</v>
      </c>
      <c r="G5" s="16">
        <f t="shared" ref="G5:G33" si="1">F5*($B$4-2)/(1-F5)</f>
        <v>37.076779919213962</v>
      </c>
      <c r="H5" s="24">
        <v>1.0043699999999999E-2</v>
      </c>
      <c r="I5" s="24">
        <v>1.6494599999999999E-3</v>
      </c>
      <c r="J5" s="25">
        <v>1.0999931989351901E-9</v>
      </c>
      <c r="K5" s="26">
        <v>-6.2298700000000002E-3</v>
      </c>
      <c r="L5" s="26">
        <v>1.35517E-2</v>
      </c>
      <c r="M5" s="26">
        <v>0.64572300000000005</v>
      </c>
    </row>
    <row r="6" spans="1:13" x14ac:dyDescent="0.4">
      <c r="A6" s="32"/>
      <c r="B6" s="32"/>
      <c r="C6" s="23" t="s">
        <v>83</v>
      </c>
      <c r="D6" s="23" t="s">
        <v>7</v>
      </c>
      <c r="E6" s="23" t="s">
        <v>8</v>
      </c>
      <c r="F6" s="15">
        <f t="shared" si="0"/>
        <v>1.4271431786294644E-4</v>
      </c>
      <c r="G6" s="16">
        <f t="shared" si="1"/>
        <v>65.991812983011201</v>
      </c>
      <c r="H6" s="24">
        <v>1.5639299999999998E-2</v>
      </c>
      <c r="I6" s="24">
        <v>1.9251800000000001E-3</v>
      </c>
      <c r="J6" s="25">
        <v>4.4998703387215095E-16</v>
      </c>
      <c r="K6" s="26">
        <v>2.76869E-2</v>
      </c>
      <c r="L6" s="26">
        <v>1.5702500000000001E-2</v>
      </c>
      <c r="M6" s="26">
        <v>7.7864600000000006E-2</v>
      </c>
    </row>
    <row r="7" spans="1:13" x14ac:dyDescent="0.4">
      <c r="A7" s="32"/>
      <c r="B7" s="32"/>
      <c r="C7" s="23" t="s">
        <v>84</v>
      </c>
      <c r="D7" s="23" t="s">
        <v>6</v>
      </c>
      <c r="E7" s="23" t="s">
        <v>8</v>
      </c>
      <c r="F7" s="15">
        <f t="shared" si="0"/>
        <v>4.3097852357398933E-4</v>
      </c>
      <c r="G7" s="16">
        <f t="shared" si="1"/>
        <v>199.344092633401</v>
      </c>
      <c r="H7" s="24">
        <v>4.6780200000000001E-2</v>
      </c>
      <c r="I7" s="24">
        <v>3.31329E-3</v>
      </c>
      <c r="J7" s="25">
        <v>2.9000133690540802E-45</v>
      </c>
      <c r="K7" s="26">
        <v>-1.0098299999999999E-2</v>
      </c>
      <c r="L7" s="26">
        <v>2.4430799999999999E-2</v>
      </c>
      <c r="M7" s="26">
        <v>0.67935500000000004</v>
      </c>
    </row>
    <row r="8" spans="1:13" x14ac:dyDescent="0.4">
      <c r="A8" s="32"/>
      <c r="B8" s="32"/>
      <c r="C8" s="23" t="s">
        <v>85</v>
      </c>
      <c r="D8" s="23" t="s">
        <v>9</v>
      </c>
      <c r="E8" s="23" t="s">
        <v>6</v>
      </c>
      <c r="F8" s="15">
        <f t="shared" si="0"/>
        <v>8.6157041919574605E-5</v>
      </c>
      <c r="G8" s="16">
        <f t="shared" si="1"/>
        <v>39.837192858749297</v>
      </c>
      <c r="H8" s="24">
        <v>9.3734200000000004E-3</v>
      </c>
      <c r="I8" s="24">
        <v>1.4850900000000001E-3</v>
      </c>
      <c r="J8" s="25">
        <v>2.80001269243453E-10</v>
      </c>
      <c r="K8" s="26">
        <v>1.7219399999999999E-2</v>
      </c>
      <c r="L8" s="26">
        <v>1.2525E-2</v>
      </c>
      <c r="M8" s="26">
        <v>0.16919300000000001</v>
      </c>
    </row>
    <row r="9" spans="1:13" x14ac:dyDescent="0.4">
      <c r="A9" s="32"/>
      <c r="B9" s="32"/>
      <c r="C9" s="23" t="s">
        <v>86</v>
      </c>
      <c r="D9" s="23" t="s">
        <v>9</v>
      </c>
      <c r="E9" s="23" t="s">
        <v>6</v>
      </c>
      <c r="F9" s="15">
        <f t="shared" si="0"/>
        <v>9.2779405543501315E-5</v>
      </c>
      <c r="G9" s="16">
        <f t="shared" si="1"/>
        <v>42.899517771333784</v>
      </c>
      <c r="H9" s="24">
        <v>-1.03391E-2</v>
      </c>
      <c r="I9" s="24">
        <v>1.57854E-3</v>
      </c>
      <c r="J9" s="25">
        <v>5.7996261581964303E-11</v>
      </c>
      <c r="K9" s="26">
        <v>-2.01853E-2</v>
      </c>
      <c r="L9" s="26">
        <v>1.30524E-2</v>
      </c>
      <c r="M9" s="26">
        <v>0.121989</v>
      </c>
    </row>
    <row r="10" spans="1:13" x14ac:dyDescent="0.4">
      <c r="A10" s="32"/>
      <c r="B10" s="32"/>
      <c r="C10" s="23" t="s">
        <v>87</v>
      </c>
      <c r="D10" s="23" t="s">
        <v>8</v>
      </c>
      <c r="E10" s="23" t="s">
        <v>7</v>
      </c>
      <c r="F10" s="15">
        <f t="shared" si="0"/>
        <v>6.6670295635938754E-5</v>
      </c>
      <c r="G10" s="16">
        <f t="shared" si="1"/>
        <v>30.826333014759754</v>
      </c>
      <c r="H10" s="24">
        <v>-1.0242899999999999E-2</v>
      </c>
      <c r="I10" s="24">
        <v>1.8448500000000001E-3</v>
      </c>
      <c r="J10" s="25">
        <v>2.80001269243453E-8</v>
      </c>
      <c r="K10" s="26">
        <v>2.2592000000000001E-2</v>
      </c>
      <c r="L10" s="26">
        <v>1.7102200000000001E-2</v>
      </c>
      <c r="M10" s="26">
        <v>0.186503</v>
      </c>
    </row>
    <row r="11" spans="1:13" x14ac:dyDescent="0.4">
      <c r="A11" s="32"/>
      <c r="B11" s="32"/>
      <c r="C11" s="23" t="s">
        <v>88</v>
      </c>
      <c r="D11" s="23" t="s">
        <v>6</v>
      </c>
      <c r="E11" s="23" t="s">
        <v>9</v>
      </c>
      <c r="F11" s="15">
        <f t="shared" si="0"/>
        <v>8.7328423388132159E-5</v>
      </c>
      <c r="G11" s="16">
        <f t="shared" si="1"/>
        <v>40.37886216321656</v>
      </c>
      <c r="H11" s="24">
        <v>9.4749299999999995E-3</v>
      </c>
      <c r="I11" s="24">
        <v>1.4910699999999999E-3</v>
      </c>
      <c r="J11" s="25">
        <v>2.10000341026661E-10</v>
      </c>
      <c r="K11" s="26">
        <v>1.0666699999999999E-2</v>
      </c>
      <c r="L11" s="26">
        <v>1.2558400000000001E-2</v>
      </c>
      <c r="M11" s="26">
        <v>0.395679</v>
      </c>
    </row>
    <row r="12" spans="1:13" x14ac:dyDescent="0.4">
      <c r="A12" s="32"/>
      <c r="B12" s="32"/>
      <c r="C12" s="23" t="s">
        <v>89</v>
      </c>
      <c r="D12" s="23" t="s">
        <v>7</v>
      </c>
      <c r="E12" s="23" t="s">
        <v>8</v>
      </c>
      <c r="F12" s="15">
        <f t="shared" si="0"/>
        <v>7.3304505906458912E-5</v>
      </c>
      <c r="G12" s="16">
        <f t="shared" si="1"/>
        <v>33.894016540421987</v>
      </c>
      <c r="H12" s="24">
        <v>9.1081400000000007E-3</v>
      </c>
      <c r="I12" s="24">
        <v>1.5644700000000001E-3</v>
      </c>
      <c r="J12" s="25">
        <v>5.8000267960159004E-9</v>
      </c>
      <c r="K12" s="26">
        <v>-7.2711200000000003E-4</v>
      </c>
      <c r="L12" s="26">
        <v>1.26561E-2</v>
      </c>
      <c r="M12" s="26">
        <v>0.95418499999999995</v>
      </c>
    </row>
    <row r="13" spans="1:13" x14ac:dyDescent="0.4">
      <c r="A13" s="32"/>
      <c r="B13" s="32"/>
      <c r="C13" s="23" t="s">
        <v>90</v>
      </c>
      <c r="D13" s="23" t="s">
        <v>6</v>
      </c>
      <c r="E13" s="23" t="s">
        <v>8</v>
      </c>
      <c r="F13" s="15">
        <f t="shared" si="0"/>
        <v>8.4803225595125244E-5</v>
      </c>
      <c r="G13" s="16">
        <f t="shared" si="1"/>
        <v>39.211163751590085</v>
      </c>
      <c r="H13" s="24">
        <v>1.29893E-2</v>
      </c>
      <c r="I13" s="24">
        <v>2.07434E-3</v>
      </c>
      <c r="J13" s="25">
        <v>3.7999685303685502E-10</v>
      </c>
      <c r="K13" s="26">
        <v>-3.8848899999999998E-3</v>
      </c>
      <c r="L13" s="26">
        <v>1.88509E-2</v>
      </c>
      <c r="M13" s="26">
        <v>0.83672500000000005</v>
      </c>
    </row>
    <row r="14" spans="1:13" x14ac:dyDescent="0.4">
      <c r="A14" s="32"/>
      <c r="B14" s="32"/>
      <c r="C14" s="23" t="s">
        <v>91</v>
      </c>
      <c r="D14" s="23" t="s">
        <v>8</v>
      </c>
      <c r="E14" s="23" t="s">
        <v>7</v>
      </c>
      <c r="F14" s="15">
        <f t="shared" si="0"/>
        <v>8.0953585832528331E-5</v>
      </c>
      <c r="G14" s="16">
        <f t="shared" si="1"/>
        <v>37.431030096333018</v>
      </c>
      <c r="H14" s="24">
        <v>-9.9161000000000006E-3</v>
      </c>
      <c r="I14" s="24">
        <v>1.6207800000000001E-3</v>
      </c>
      <c r="J14" s="25">
        <v>9.4999211362259493E-10</v>
      </c>
      <c r="K14" s="26">
        <v>-1.3783699999999999E-2</v>
      </c>
      <c r="L14" s="26">
        <v>1.40927E-2</v>
      </c>
      <c r="M14" s="26">
        <v>0.32803700000000002</v>
      </c>
    </row>
    <row r="15" spans="1:13" x14ac:dyDescent="0.4">
      <c r="A15" s="32"/>
      <c r="B15" s="32"/>
      <c r="C15" s="23" t="s">
        <v>92</v>
      </c>
      <c r="D15" s="23" t="s">
        <v>8</v>
      </c>
      <c r="E15" s="23" t="s">
        <v>7</v>
      </c>
      <c r="F15" s="15">
        <f t="shared" si="0"/>
        <v>6.7939739313426073E-5</v>
      </c>
      <c r="G15" s="16">
        <f t="shared" si="1"/>
        <v>31.413325347565177</v>
      </c>
      <c r="H15" s="24">
        <v>8.3872600000000005E-3</v>
      </c>
      <c r="I15" s="24">
        <v>1.4964500000000001E-3</v>
      </c>
      <c r="J15" s="25">
        <v>2.1000034102666101E-8</v>
      </c>
      <c r="K15" s="26">
        <v>2.5901500000000001E-2</v>
      </c>
      <c r="L15" s="26">
        <v>1.2537E-2</v>
      </c>
      <c r="M15" s="26">
        <v>3.8828399999999999E-2</v>
      </c>
    </row>
    <row r="16" spans="1:13" x14ac:dyDescent="0.4">
      <c r="A16" s="32"/>
      <c r="B16" s="32"/>
      <c r="C16" s="23" t="s">
        <v>93</v>
      </c>
      <c r="D16" s="23" t="s">
        <v>6</v>
      </c>
      <c r="E16" s="23" t="s">
        <v>9</v>
      </c>
      <c r="F16" s="15">
        <f t="shared" si="0"/>
        <v>1.1046960083287655E-4</v>
      </c>
      <c r="G16" s="16">
        <f t="shared" si="1"/>
        <v>51.080047571937101</v>
      </c>
      <c r="H16" s="24">
        <v>-1.1601800000000001E-2</v>
      </c>
      <c r="I16" s="24">
        <v>1.6233E-3</v>
      </c>
      <c r="J16" s="25">
        <v>8.9002047962552699E-13</v>
      </c>
      <c r="K16" s="26">
        <v>-1.22265E-2</v>
      </c>
      <c r="L16" s="26">
        <v>1.33186E-2</v>
      </c>
      <c r="M16" s="26">
        <v>0.35861999999999999</v>
      </c>
    </row>
    <row r="17" spans="1:13" x14ac:dyDescent="0.4">
      <c r="A17" s="32"/>
      <c r="B17" s="32"/>
      <c r="C17" s="23" t="s">
        <v>94</v>
      </c>
      <c r="D17" s="23" t="s">
        <v>9</v>
      </c>
      <c r="E17" s="23" t="s">
        <v>6</v>
      </c>
      <c r="F17" s="15">
        <f t="shared" si="0"/>
        <v>8.8569667354621731E-5</v>
      </c>
      <c r="G17" s="16">
        <f t="shared" si="1"/>
        <v>40.95283861436176</v>
      </c>
      <c r="H17" s="24">
        <v>-9.6167800000000001E-3</v>
      </c>
      <c r="I17" s="24">
        <v>1.50275E-3</v>
      </c>
      <c r="J17" s="25">
        <v>1.60000006389793E-10</v>
      </c>
      <c r="K17" s="26">
        <v>1.02322E-2</v>
      </c>
      <c r="L17" s="26">
        <v>1.2965900000000001E-2</v>
      </c>
      <c r="M17" s="26">
        <v>0.43001699999999998</v>
      </c>
    </row>
    <row r="18" spans="1:13" x14ac:dyDescent="0.4">
      <c r="A18" s="32"/>
      <c r="B18" s="32"/>
      <c r="C18" s="23" t="s">
        <v>95</v>
      </c>
      <c r="D18" s="23" t="s">
        <v>7</v>
      </c>
      <c r="E18" s="23" t="s">
        <v>8</v>
      </c>
      <c r="F18" s="15">
        <f t="shared" si="0"/>
        <v>6.8485432803615001E-5</v>
      </c>
      <c r="G18" s="16">
        <f t="shared" si="1"/>
        <v>31.665655153088725</v>
      </c>
      <c r="H18" s="24">
        <v>8.3906599999999994E-3</v>
      </c>
      <c r="I18" s="24">
        <v>1.4910800000000001E-3</v>
      </c>
      <c r="J18" s="25">
        <v>1.79998961724559E-8</v>
      </c>
      <c r="K18" s="26">
        <v>2.0617199999999999E-2</v>
      </c>
      <c r="L18" s="26">
        <v>1.25849E-2</v>
      </c>
      <c r="M18" s="26">
        <v>0.10137</v>
      </c>
    </row>
    <row r="19" spans="1:13" x14ac:dyDescent="0.4">
      <c r="A19" s="32"/>
      <c r="B19" s="32"/>
      <c r="C19" s="23" t="s">
        <v>96</v>
      </c>
      <c r="D19" s="23" t="s">
        <v>8</v>
      </c>
      <c r="E19" s="23" t="s">
        <v>6</v>
      </c>
      <c r="F19" s="15">
        <f t="shared" si="0"/>
        <v>6.4549252837501175E-5</v>
      </c>
      <c r="G19" s="16">
        <f t="shared" si="1"/>
        <v>29.845563516462956</v>
      </c>
      <c r="H19" s="24">
        <v>-8.4808399999999999E-3</v>
      </c>
      <c r="I19" s="24">
        <v>1.5523799999999999E-3</v>
      </c>
      <c r="J19" s="25">
        <v>4.7000231817980102E-8</v>
      </c>
      <c r="K19" s="26">
        <v>1.8913699999999999E-2</v>
      </c>
      <c r="L19" s="26">
        <v>1.4105100000000001E-2</v>
      </c>
      <c r="M19" s="26">
        <v>0.179948</v>
      </c>
    </row>
    <row r="20" spans="1:13" x14ac:dyDescent="0.4">
      <c r="A20" s="32"/>
      <c r="B20" s="32"/>
      <c r="C20" s="23" t="s">
        <v>97</v>
      </c>
      <c r="D20" s="23" t="s">
        <v>8</v>
      </c>
      <c r="E20" s="23" t="s">
        <v>7</v>
      </c>
      <c r="F20" s="15">
        <f t="shared" si="0"/>
        <v>9.1750306613424762E-5</v>
      </c>
      <c r="G20" s="16">
        <f t="shared" si="1"/>
        <v>42.42363739108248</v>
      </c>
      <c r="H20" s="24">
        <v>9.7136299999999991E-3</v>
      </c>
      <c r="I20" s="24">
        <v>1.4913400000000001E-3</v>
      </c>
      <c r="J20" s="25">
        <v>7.2996157572929905E-11</v>
      </c>
      <c r="K20" s="26">
        <v>5.6004999999999996E-3</v>
      </c>
      <c r="L20" s="26">
        <v>1.26956E-2</v>
      </c>
      <c r="M20" s="26">
        <v>0.65911500000000001</v>
      </c>
    </row>
    <row r="21" spans="1:13" x14ac:dyDescent="0.4">
      <c r="A21" s="32"/>
      <c r="B21" s="32"/>
      <c r="C21" s="23" t="s">
        <v>98</v>
      </c>
      <c r="D21" s="23" t="s">
        <v>9</v>
      </c>
      <c r="E21" s="23" t="s">
        <v>7</v>
      </c>
      <c r="F21" s="15">
        <f t="shared" si="0"/>
        <v>7.9357408646743606E-5</v>
      </c>
      <c r="G21" s="16">
        <f t="shared" si="1"/>
        <v>36.692936812707892</v>
      </c>
      <c r="H21" s="24">
        <v>-9.8824800000000008E-3</v>
      </c>
      <c r="I21" s="24">
        <v>1.63145E-3</v>
      </c>
      <c r="J21" s="25">
        <v>1.4000063322395301E-9</v>
      </c>
      <c r="K21" s="26">
        <v>1.1612600000000001E-2</v>
      </c>
      <c r="L21" s="26">
        <v>1.3409000000000001E-2</v>
      </c>
      <c r="M21" s="26">
        <v>0.38647399999999998</v>
      </c>
    </row>
    <row r="22" spans="1:13" x14ac:dyDescent="0.4">
      <c r="A22" s="32"/>
      <c r="B22" s="32"/>
      <c r="C22" s="23" t="s">
        <v>99</v>
      </c>
      <c r="D22" s="23" t="s">
        <v>6</v>
      </c>
      <c r="E22" s="23" t="s">
        <v>9</v>
      </c>
      <c r="F22" s="15">
        <f t="shared" si="0"/>
        <v>8.1834877197442074E-5</v>
      </c>
      <c r="G22" s="16">
        <f t="shared" si="1"/>
        <v>37.838551801828203</v>
      </c>
      <c r="H22" s="24">
        <v>-9.6059600000000002E-3</v>
      </c>
      <c r="I22" s="24">
        <v>1.56161E-3</v>
      </c>
      <c r="J22" s="25">
        <v>7.6999871427713699E-10</v>
      </c>
      <c r="K22" s="26">
        <v>6.6829999999999997E-3</v>
      </c>
      <c r="L22" s="26">
        <v>1.27863E-2</v>
      </c>
      <c r="M22" s="26">
        <v>0.60120600000000002</v>
      </c>
    </row>
    <row r="23" spans="1:13" x14ac:dyDescent="0.4">
      <c r="A23" s="32"/>
      <c r="B23" s="32"/>
      <c r="C23" s="23" t="s">
        <v>100</v>
      </c>
      <c r="D23" s="23" t="s">
        <v>8</v>
      </c>
      <c r="E23" s="23" t="s">
        <v>7</v>
      </c>
      <c r="F23" s="15">
        <f t="shared" si="0"/>
        <v>7.0982317890651511E-5</v>
      </c>
      <c r="G23" s="16">
        <f t="shared" si="1"/>
        <v>32.820223526785547</v>
      </c>
      <c r="H23" s="24">
        <v>-8.5483299999999998E-3</v>
      </c>
      <c r="I23" s="24">
        <v>1.4921400000000001E-3</v>
      </c>
      <c r="J23" s="25">
        <v>1E-8</v>
      </c>
      <c r="K23" s="26">
        <v>1.6424199999999999E-3</v>
      </c>
      <c r="L23" s="26">
        <v>1.26286E-2</v>
      </c>
      <c r="M23" s="26">
        <v>0.89652200000000004</v>
      </c>
    </row>
    <row r="24" spans="1:13" x14ac:dyDescent="0.4">
      <c r="A24" s="32"/>
      <c r="B24" s="32"/>
      <c r="C24" s="23" t="s">
        <v>101</v>
      </c>
      <c r="D24" s="23" t="s">
        <v>7</v>
      </c>
      <c r="E24" s="23" t="s">
        <v>9</v>
      </c>
      <c r="F24" s="15">
        <f t="shared" si="0"/>
        <v>1.0129067157828494E-4</v>
      </c>
      <c r="G24" s="16">
        <f t="shared" si="1"/>
        <v>46.83537179309522</v>
      </c>
      <c r="H24" s="24">
        <v>-1.24111E-2</v>
      </c>
      <c r="I24" s="24">
        <v>1.8135200000000001E-3</v>
      </c>
      <c r="J24" s="25">
        <v>7.7001644435687203E-12</v>
      </c>
      <c r="K24" s="26">
        <v>-4.4588400000000004E-3</v>
      </c>
      <c r="L24" s="26">
        <v>1.5218300000000001E-2</v>
      </c>
      <c r="M24" s="26">
        <v>0.76952699999999996</v>
      </c>
    </row>
    <row r="25" spans="1:13" x14ac:dyDescent="0.4">
      <c r="A25" s="32"/>
      <c r="B25" s="32"/>
      <c r="C25" s="23" t="s">
        <v>102</v>
      </c>
      <c r="D25" s="23" t="s">
        <v>8</v>
      </c>
      <c r="E25" s="23" t="s">
        <v>7</v>
      </c>
      <c r="F25" s="15">
        <f t="shared" si="0"/>
        <v>8.0021399012221008E-5</v>
      </c>
      <c r="G25" s="16">
        <f t="shared" si="1"/>
        <v>36.999974387625159</v>
      </c>
      <c r="H25" s="24">
        <v>9.3093199999999994E-3</v>
      </c>
      <c r="I25" s="24">
        <v>1.5304400000000001E-3</v>
      </c>
      <c r="J25" s="25">
        <v>1.19999655704811E-9</v>
      </c>
      <c r="K25" s="26">
        <v>-1.45668E-2</v>
      </c>
      <c r="L25" s="26">
        <v>1.3212399999999999E-2</v>
      </c>
      <c r="M25" s="26">
        <v>0.27023799999999998</v>
      </c>
    </row>
    <row r="26" spans="1:13" x14ac:dyDescent="0.4">
      <c r="A26" s="32"/>
      <c r="B26" s="32"/>
      <c r="C26" s="23" t="s">
        <v>103</v>
      </c>
      <c r="D26" s="23" t="s">
        <v>7</v>
      </c>
      <c r="E26" s="23" t="s">
        <v>9</v>
      </c>
      <c r="F26" s="15">
        <f t="shared" si="0"/>
        <v>1.1239485862169091E-4</v>
      </c>
      <c r="G26" s="16">
        <f t="shared" si="1"/>
        <v>51.970367742428877</v>
      </c>
      <c r="H26" s="24">
        <v>-1.47948E-2</v>
      </c>
      <c r="I26" s="24">
        <v>2.0522499999999998E-3</v>
      </c>
      <c r="J26" s="25">
        <v>5.6001543876155702E-13</v>
      </c>
      <c r="K26" s="26">
        <v>2.0399199999999999E-2</v>
      </c>
      <c r="L26" s="26">
        <v>1.9040700000000001E-2</v>
      </c>
      <c r="M26" s="26">
        <v>0.28401500000000002</v>
      </c>
    </row>
    <row r="27" spans="1:13" x14ac:dyDescent="0.4">
      <c r="A27" s="32"/>
      <c r="B27" s="32"/>
      <c r="C27" s="23" t="s">
        <v>104</v>
      </c>
      <c r="D27" s="23" t="s">
        <v>8</v>
      </c>
      <c r="E27" s="23" t="s">
        <v>6</v>
      </c>
      <c r="F27" s="15">
        <f t="shared" si="0"/>
        <v>9.9952212143989842E-5</v>
      </c>
      <c r="G27" s="16">
        <f t="shared" si="1"/>
        <v>46.21642524438068</v>
      </c>
      <c r="H27" s="24">
        <v>-1.0266900000000001E-2</v>
      </c>
      <c r="I27" s="24">
        <v>1.5102200000000001E-3</v>
      </c>
      <c r="J27" s="25">
        <v>1.10001852750622E-11</v>
      </c>
      <c r="K27" s="26">
        <v>-3.1440700000000001E-3</v>
      </c>
      <c r="L27" s="26">
        <v>1.33169E-2</v>
      </c>
      <c r="M27" s="26">
        <v>0.81335800000000003</v>
      </c>
    </row>
    <row r="28" spans="1:13" x14ac:dyDescent="0.4">
      <c r="A28" s="32"/>
      <c r="B28" s="32"/>
      <c r="C28" s="23" t="s">
        <v>105</v>
      </c>
      <c r="D28" s="23" t="s">
        <v>6</v>
      </c>
      <c r="E28" s="23" t="s">
        <v>9</v>
      </c>
      <c r="F28" s="15">
        <f t="shared" si="0"/>
        <v>7.8394594232721049E-5</v>
      </c>
      <c r="G28" s="16">
        <f t="shared" si="1"/>
        <v>36.247719928257652</v>
      </c>
      <c r="H28" s="24">
        <v>1.03356E-2</v>
      </c>
      <c r="I28" s="24">
        <v>1.7167E-3</v>
      </c>
      <c r="J28" s="25">
        <v>1.7000042221563601E-9</v>
      </c>
      <c r="K28" s="26">
        <v>-1.2425E-2</v>
      </c>
      <c r="L28" s="26">
        <v>1.6753299999999999E-2</v>
      </c>
      <c r="M28" s="26">
        <v>0.45830199999999999</v>
      </c>
    </row>
    <row r="29" spans="1:13" x14ac:dyDescent="0.4">
      <c r="A29" s="32"/>
      <c r="B29" s="32"/>
      <c r="C29" s="23" t="s">
        <v>106</v>
      </c>
      <c r="D29" s="23" t="s">
        <v>6</v>
      </c>
      <c r="E29" s="23" t="s">
        <v>9</v>
      </c>
      <c r="F29" s="15">
        <f t="shared" si="0"/>
        <v>7.0748999211796049E-5</v>
      </c>
      <c r="G29" s="16">
        <f t="shared" si="1"/>
        <v>32.712335911610197</v>
      </c>
      <c r="H29" s="24">
        <v>1.6478E-2</v>
      </c>
      <c r="I29" s="24">
        <v>2.8810300000000001E-3</v>
      </c>
      <c r="J29" s="25">
        <v>1.09999319893519E-8</v>
      </c>
      <c r="K29" s="26">
        <v>-1.00838E-2</v>
      </c>
      <c r="L29" s="26">
        <v>2.22527E-2</v>
      </c>
      <c r="M29" s="26">
        <v>0.65044000000000002</v>
      </c>
    </row>
    <row r="30" spans="1:13" x14ac:dyDescent="0.4">
      <c r="A30" s="32"/>
      <c r="B30" s="32"/>
      <c r="C30" s="23" t="s">
        <v>107</v>
      </c>
      <c r="D30" s="23" t="s">
        <v>6</v>
      </c>
      <c r="E30" s="23" t="s">
        <v>8</v>
      </c>
      <c r="F30" s="15">
        <f t="shared" si="0"/>
        <v>1.0395066241431297E-4</v>
      </c>
      <c r="G30" s="16">
        <f t="shared" si="1"/>
        <v>48.065441744479621</v>
      </c>
      <c r="H30" s="24">
        <v>1.11716E-2</v>
      </c>
      <c r="I30" s="24">
        <v>1.6113799999999999E-3</v>
      </c>
      <c r="J30" s="25">
        <v>4.1001524050661297E-12</v>
      </c>
      <c r="K30" s="26">
        <v>3.61429E-3</v>
      </c>
      <c r="L30" s="26">
        <v>1.3655499999999999E-2</v>
      </c>
      <c r="M30" s="26">
        <v>0.79125999999999996</v>
      </c>
    </row>
    <row r="31" spans="1:13" x14ac:dyDescent="0.4">
      <c r="A31" s="32"/>
      <c r="B31" s="32"/>
      <c r="C31" s="23" t="s">
        <v>108</v>
      </c>
      <c r="D31" s="23" t="s">
        <v>9</v>
      </c>
      <c r="E31" s="23" t="s">
        <v>6</v>
      </c>
      <c r="F31" s="15">
        <f t="shared" si="0"/>
        <v>9.8214034294596695E-5</v>
      </c>
      <c r="G31" s="16">
        <f t="shared" si="1"/>
        <v>45.4126385601705</v>
      </c>
      <c r="H31" s="24">
        <v>-1.06379E-2</v>
      </c>
      <c r="I31" s="24">
        <v>1.57858E-3</v>
      </c>
      <c r="J31" s="25">
        <v>1.5999263828686001E-11</v>
      </c>
      <c r="K31" s="26">
        <v>-3.5049299999999999E-3</v>
      </c>
      <c r="L31" s="26">
        <v>1.2667400000000001E-2</v>
      </c>
      <c r="M31" s="26">
        <v>0.78201799999999999</v>
      </c>
    </row>
    <row r="32" spans="1:13" x14ac:dyDescent="0.4">
      <c r="A32" s="32"/>
      <c r="B32" s="32"/>
      <c r="C32" s="23" t="s">
        <v>109</v>
      </c>
      <c r="D32" s="23" t="s">
        <v>7</v>
      </c>
      <c r="E32" s="23" t="s">
        <v>8</v>
      </c>
      <c r="F32" s="15">
        <f t="shared" si="0"/>
        <v>1.478827872343531E-4</v>
      </c>
      <c r="G32" s="16">
        <f t="shared" si="1"/>
        <v>68.382092501579621</v>
      </c>
      <c r="H32" s="24">
        <v>1.3205100000000001E-2</v>
      </c>
      <c r="I32" s="24">
        <v>1.59687E-3</v>
      </c>
      <c r="J32" s="25">
        <v>1.2998702373885999E-16</v>
      </c>
      <c r="K32" s="26">
        <v>-5.1569299999999997E-3</v>
      </c>
      <c r="L32" s="26">
        <v>1.3283400000000001E-2</v>
      </c>
      <c r="M32" s="26">
        <v>0.697851</v>
      </c>
    </row>
    <row r="33" spans="1:13" x14ac:dyDescent="0.4">
      <c r="A33" s="33"/>
      <c r="B33" s="33"/>
      <c r="C33" s="23" t="s">
        <v>110</v>
      </c>
      <c r="D33" s="23" t="s">
        <v>8</v>
      </c>
      <c r="E33" s="23" t="s">
        <v>7</v>
      </c>
      <c r="F33" s="15">
        <f t="shared" si="0"/>
        <v>6.7434410710328328E-5</v>
      </c>
      <c r="G33" s="16">
        <f t="shared" si="1"/>
        <v>31.17966059544089</v>
      </c>
      <c r="H33" s="24">
        <v>-9.1502600000000003E-3</v>
      </c>
      <c r="I33" s="24">
        <v>1.6386899999999999E-3</v>
      </c>
      <c r="J33" s="25">
        <v>2.3999931380578899E-8</v>
      </c>
      <c r="K33" s="26">
        <v>-3.7027599999999998E-3</v>
      </c>
      <c r="L33" s="26">
        <v>1.3702300000000001E-2</v>
      </c>
      <c r="M33" s="26">
        <v>0.78698400000000002</v>
      </c>
    </row>
    <row r="34" spans="1:13" ht="13.9" customHeight="1" x14ac:dyDescent="0.4">
      <c r="A34" s="37" t="s">
        <v>120</v>
      </c>
      <c r="B34" s="37"/>
      <c r="C34" s="37"/>
      <c r="D34" s="37"/>
      <c r="E34" s="37"/>
      <c r="F34" s="37"/>
      <c r="G34" s="37"/>
      <c r="H34" s="37"/>
      <c r="I34" s="37"/>
      <c r="J34" s="37"/>
      <c r="K34" s="37"/>
      <c r="L34" s="37"/>
      <c r="M34" s="37"/>
    </row>
  </sheetData>
  <mergeCells count="13">
    <mergeCell ref="A34:M34"/>
    <mergeCell ref="B4:B33"/>
    <mergeCell ref="A4:A33"/>
    <mergeCell ref="A1:M1"/>
    <mergeCell ref="A2:A3"/>
    <mergeCell ref="B2:B3"/>
    <mergeCell ref="C2:C3"/>
    <mergeCell ref="D2:D3"/>
    <mergeCell ref="E2:E3"/>
    <mergeCell ref="F2:F3"/>
    <mergeCell ref="G2:G3"/>
    <mergeCell ref="H2:J2"/>
    <mergeCell ref="K2:M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FB56B-C6FF-4CD5-8BA7-609540C0D9B2}">
  <dimension ref="A1:M78"/>
  <sheetViews>
    <sheetView tabSelected="1" topLeftCell="A5" workbookViewId="0">
      <selection activeCell="A5" sqref="A5:A27"/>
    </sheetView>
  </sheetViews>
  <sheetFormatPr defaultRowHeight="13.9" x14ac:dyDescent="0.4"/>
  <cols>
    <col min="2" max="2" width="9.1328125" bestFit="1" customWidth="1"/>
    <col min="6" max="6" width="10.73046875" bestFit="1" customWidth="1"/>
    <col min="7" max="9" width="9.1328125" bestFit="1" customWidth="1"/>
    <col min="10" max="10" width="12.46484375" bestFit="1" customWidth="1"/>
    <col min="11" max="13" width="9.1328125" bestFit="1" customWidth="1"/>
  </cols>
  <sheetData>
    <row r="1" spans="1:13" x14ac:dyDescent="0.4">
      <c r="A1" s="30" t="s">
        <v>18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</row>
    <row r="2" spans="1:13" x14ac:dyDescent="0.4">
      <c r="A2" s="34" t="s">
        <v>117</v>
      </c>
      <c r="B2" s="34" t="s">
        <v>112</v>
      </c>
      <c r="C2" s="34" t="s">
        <v>0</v>
      </c>
      <c r="D2" s="34" t="s">
        <v>1</v>
      </c>
      <c r="E2" s="34" t="s">
        <v>2</v>
      </c>
      <c r="F2" s="34" t="s">
        <v>118</v>
      </c>
      <c r="G2" s="34" t="s">
        <v>3</v>
      </c>
      <c r="H2" s="38" t="s">
        <v>170</v>
      </c>
      <c r="I2" s="38"/>
      <c r="J2" s="38"/>
      <c r="K2" s="30" t="s">
        <v>169</v>
      </c>
      <c r="L2" s="30"/>
      <c r="M2" s="30"/>
    </row>
    <row r="3" spans="1:13" x14ac:dyDescent="0.4">
      <c r="A3" s="35"/>
      <c r="B3" s="35"/>
      <c r="C3" s="35"/>
      <c r="D3" s="35"/>
      <c r="E3" s="35"/>
      <c r="F3" s="35"/>
      <c r="G3" s="35"/>
      <c r="H3" s="28" t="s">
        <v>113</v>
      </c>
      <c r="I3" s="28" t="s">
        <v>114</v>
      </c>
      <c r="J3" s="7" t="s">
        <v>5</v>
      </c>
      <c r="K3" s="28" t="s">
        <v>113</v>
      </c>
      <c r="L3" s="28" t="s">
        <v>114</v>
      </c>
      <c r="M3" s="7" t="s">
        <v>5</v>
      </c>
    </row>
    <row r="4" spans="1:13" ht="13.9" customHeight="1" x14ac:dyDescent="0.4">
      <c r="A4" s="45" t="s">
        <v>185</v>
      </c>
      <c r="B4" s="45"/>
      <c r="C4" s="45"/>
      <c r="D4" s="45"/>
      <c r="E4" s="45"/>
      <c r="F4" s="45"/>
      <c r="G4" s="45"/>
      <c r="H4" s="45"/>
      <c r="I4" s="45"/>
      <c r="J4" s="45"/>
      <c r="K4" s="45"/>
      <c r="L4" s="45"/>
      <c r="M4" s="45"/>
    </row>
    <row r="5" spans="1:13" ht="14.25" customHeight="1" x14ac:dyDescent="0.4">
      <c r="A5" s="32" t="s">
        <v>122</v>
      </c>
      <c r="B5" s="43">
        <v>126342</v>
      </c>
      <c r="C5" s="27" t="s">
        <v>147</v>
      </c>
      <c r="D5" s="27" t="s">
        <v>8</v>
      </c>
      <c r="E5" s="27" t="s">
        <v>7</v>
      </c>
      <c r="F5" s="15">
        <f>H5*H5/(H5*H5+I5*I5*$B$5)</f>
        <v>1.9475178531536382E-4</v>
      </c>
      <c r="G5" s="16">
        <f>F5*($B$5-2)/(1-F5)</f>
        <v>24.609733346248383</v>
      </c>
      <c r="H5" s="24">
        <v>8.05202E-2</v>
      </c>
      <c r="I5" s="24">
        <v>1.6231099999999998E-2</v>
      </c>
      <c r="J5" s="24">
        <v>7.0179499999999997E-7</v>
      </c>
      <c r="K5" s="26">
        <v>9.8395935856267797E-2</v>
      </c>
      <c r="L5" s="26">
        <v>4.7800000000000002E-2</v>
      </c>
      <c r="M5" s="26">
        <v>3.9550000000000002E-2</v>
      </c>
    </row>
    <row r="6" spans="1:13" x14ac:dyDescent="0.4">
      <c r="A6" s="32"/>
      <c r="B6" s="43"/>
      <c r="C6" s="27" t="s">
        <v>148</v>
      </c>
      <c r="D6" s="27" t="s">
        <v>8</v>
      </c>
      <c r="E6" s="27" t="s">
        <v>6</v>
      </c>
      <c r="F6" s="15">
        <f t="shared" ref="F6:F27" si="0">H6*H6/(H6*H6+I6*I6*$B$5)</f>
        <v>2.3480076094598964E-4</v>
      </c>
      <c r="G6" s="16">
        <f t="shared" ref="G6:G69" si="1">F6*($B$5-2)/(1-F6)</f>
        <v>29.671695074498381</v>
      </c>
      <c r="H6" s="24">
        <v>8.7037799999999999E-2</v>
      </c>
      <c r="I6" s="24">
        <v>1.59784E-2</v>
      </c>
      <c r="J6" s="24">
        <v>5.1168200000000003E-8</v>
      </c>
      <c r="K6" s="26">
        <v>-8.1963182244858598E-3</v>
      </c>
      <c r="L6" s="26">
        <v>4.7800000000000002E-2</v>
      </c>
      <c r="M6" s="26">
        <v>0.86439999999999995</v>
      </c>
    </row>
    <row r="7" spans="1:13" x14ac:dyDescent="0.4">
      <c r="A7" s="32"/>
      <c r="B7" s="43"/>
      <c r="C7" s="27" t="s">
        <v>149</v>
      </c>
      <c r="D7" s="27" t="s">
        <v>7</v>
      </c>
      <c r="E7" s="27" t="s">
        <v>8</v>
      </c>
      <c r="F7" s="15">
        <f t="shared" si="0"/>
        <v>1.8802737199428236E-4</v>
      </c>
      <c r="G7" s="16">
        <f t="shared" si="1"/>
        <v>23.759845679099666</v>
      </c>
      <c r="H7" s="24">
        <v>7.4210999999999999E-2</v>
      </c>
      <c r="I7" s="24">
        <v>1.52245E-2</v>
      </c>
      <c r="J7" s="24">
        <v>1.0911100000000001E-6</v>
      </c>
      <c r="K7" s="26">
        <v>-8.5968472255182806E-3</v>
      </c>
      <c r="L7" s="26">
        <v>4.82E-2</v>
      </c>
      <c r="M7" s="26">
        <v>0.85799999999999998</v>
      </c>
    </row>
    <row r="8" spans="1:13" x14ac:dyDescent="0.4">
      <c r="A8" s="32"/>
      <c r="B8" s="43"/>
      <c r="C8" s="27" t="s">
        <v>171</v>
      </c>
      <c r="D8" s="27" t="s">
        <v>7</v>
      </c>
      <c r="E8" s="27" t="s">
        <v>9</v>
      </c>
      <c r="F8" s="15">
        <f t="shared" si="0"/>
        <v>1.7318520676502057E-4</v>
      </c>
      <c r="G8" s="16">
        <f t="shared" si="1"/>
        <v>21.884009009317825</v>
      </c>
      <c r="H8" s="24">
        <v>0.12906799999999999</v>
      </c>
      <c r="I8" s="24">
        <v>2.759E-2</v>
      </c>
      <c r="J8" s="24">
        <v>2.8960100000000002E-6</v>
      </c>
      <c r="K8" s="26">
        <v>-4.6902946086257599E-2</v>
      </c>
      <c r="L8" s="26">
        <v>7.5399999999999995E-2</v>
      </c>
      <c r="M8" s="26">
        <v>0.53449999999999998</v>
      </c>
    </row>
    <row r="9" spans="1:13" x14ac:dyDescent="0.4">
      <c r="A9" s="32"/>
      <c r="B9" s="43"/>
      <c r="C9" s="27" t="s">
        <v>150</v>
      </c>
      <c r="D9" s="27" t="s">
        <v>7</v>
      </c>
      <c r="E9" s="27" t="s">
        <v>8</v>
      </c>
      <c r="F9" s="15">
        <f t="shared" si="0"/>
        <v>2.0139720371582573E-4</v>
      </c>
      <c r="G9" s="16">
        <f t="shared" si="1"/>
        <v>25.449648205441548</v>
      </c>
      <c r="H9" s="24">
        <v>-0.19619900000000001</v>
      </c>
      <c r="I9" s="24">
        <v>3.8891299999999997E-2</v>
      </c>
      <c r="J9" s="24">
        <v>4.5400400000000002E-7</v>
      </c>
      <c r="K9" s="26">
        <v>4.50020459197846E-2</v>
      </c>
      <c r="L9" s="26">
        <v>0.17399999999999999</v>
      </c>
      <c r="M9" s="26">
        <v>0.79610000000000003</v>
      </c>
    </row>
    <row r="10" spans="1:13" x14ac:dyDescent="0.4">
      <c r="A10" s="32"/>
      <c r="B10" s="43"/>
      <c r="C10" s="27" t="s">
        <v>152</v>
      </c>
      <c r="D10" s="27" t="s">
        <v>9</v>
      </c>
      <c r="E10" s="27" t="s">
        <v>6</v>
      </c>
      <c r="F10" s="15">
        <f t="shared" si="0"/>
        <v>1.6512561344445839E-4</v>
      </c>
      <c r="G10" s="16">
        <f t="shared" si="1"/>
        <v>20.865415417093391</v>
      </c>
      <c r="H10" s="24">
        <v>-6.00218E-2</v>
      </c>
      <c r="I10" s="24">
        <v>1.3139899999999999E-2</v>
      </c>
      <c r="J10" s="24">
        <v>4.9258399999999998E-6</v>
      </c>
      <c r="K10" s="26">
        <v>-2.4204688696817401E-2</v>
      </c>
      <c r="L10" s="26">
        <v>3.8399999999999997E-2</v>
      </c>
      <c r="M10" s="26">
        <v>0.52859999999999996</v>
      </c>
    </row>
    <row r="11" spans="1:13" x14ac:dyDescent="0.4">
      <c r="A11" s="32"/>
      <c r="B11" s="43"/>
      <c r="C11" s="27" t="s">
        <v>153</v>
      </c>
      <c r="D11" s="27" t="s">
        <v>7</v>
      </c>
      <c r="E11" s="27" t="s">
        <v>9</v>
      </c>
      <c r="F11" s="15">
        <f t="shared" si="0"/>
        <v>1.8142523622450234E-4</v>
      </c>
      <c r="G11" s="16">
        <f t="shared" si="1"/>
        <v>22.925423594994893</v>
      </c>
      <c r="H11" s="24">
        <v>0.37370500000000001</v>
      </c>
      <c r="I11" s="24">
        <v>7.8048900000000004E-2</v>
      </c>
      <c r="J11" s="24">
        <v>1.68376E-6</v>
      </c>
      <c r="K11" s="26">
        <v>-0.32700519084829999</v>
      </c>
      <c r="L11" s="26">
        <v>0.1668</v>
      </c>
      <c r="M11" s="26">
        <v>4.9910000000000003E-2</v>
      </c>
    </row>
    <row r="12" spans="1:13" x14ac:dyDescent="0.4">
      <c r="A12" s="32"/>
      <c r="B12" s="43"/>
      <c r="C12" s="27" t="s">
        <v>154</v>
      </c>
      <c r="D12" s="27" t="s">
        <v>6</v>
      </c>
      <c r="E12" s="27" t="s">
        <v>9</v>
      </c>
      <c r="F12" s="15">
        <f t="shared" si="0"/>
        <v>1.7877198260232374E-4</v>
      </c>
      <c r="G12" s="16">
        <f t="shared" si="1"/>
        <v>22.590090757289428</v>
      </c>
      <c r="H12" s="24">
        <v>0.36361900000000003</v>
      </c>
      <c r="I12" s="24">
        <v>7.6504000000000003E-2</v>
      </c>
      <c r="J12" s="24">
        <v>2.0047000000000001E-6</v>
      </c>
      <c r="K12" s="26">
        <v>-0.32789314251328</v>
      </c>
      <c r="L12" s="26">
        <v>0.314</v>
      </c>
      <c r="M12" s="26">
        <v>0.2964</v>
      </c>
    </row>
    <row r="13" spans="1:13" x14ac:dyDescent="0.4">
      <c r="A13" s="32"/>
      <c r="B13" s="43"/>
      <c r="C13" s="27" t="s">
        <v>172</v>
      </c>
      <c r="D13" s="27" t="s">
        <v>6</v>
      </c>
      <c r="E13" s="27" t="s">
        <v>9</v>
      </c>
      <c r="F13" s="15">
        <f t="shared" si="0"/>
        <v>1.8676593895168328E-4</v>
      </c>
      <c r="G13" s="16">
        <f t="shared" si="1"/>
        <v>23.600416481099412</v>
      </c>
      <c r="H13" s="24">
        <v>0.20031499999999999</v>
      </c>
      <c r="I13" s="24">
        <v>4.1233499999999999E-2</v>
      </c>
      <c r="J13" s="24">
        <v>1.1853600000000001E-6</v>
      </c>
      <c r="K13" s="26">
        <v>5.2601937740197002E-2</v>
      </c>
      <c r="L13" s="26">
        <v>0.21790000000000001</v>
      </c>
      <c r="M13" s="26">
        <v>0.80920000000000003</v>
      </c>
    </row>
    <row r="14" spans="1:13" x14ac:dyDescent="0.4">
      <c r="A14" s="32"/>
      <c r="B14" s="43"/>
      <c r="C14" s="27" t="s">
        <v>173</v>
      </c>
      <c r="D14" s="27" t="s">
        <v>9</v>
      </c>
      <c r="E14" s="27" t="s">
        <v>6</v>
      </c>
      <c r="F14" s="15">
        <f t="shared" si="0"/>
        <v>1.6963088716174238E-4</v>
      </c>
      <c r="G14" s="16">
        <f t="shared" si="1"/>
        <v>21.434802288542876</v>
      </c>
      <c r="H14" s="24">
        <v>-1.2731699999999999</v>
      </c>
      <c r="I14" s="24">
        <v>0.27499400000000002</v>
      </c>
      <c r="J14" s="24">
        <v>3.6601599999999999E-6</v>
      </c>
      <c r="K14" s="26">
        <v>-0.53500102945719796</v>
      </c>
      <c r="L14" s="26">
        <v>0.86639999999999995</v>
      </c>
      <c r="M14" s="26">
        <v>0.53690000000000004</v>
      </c>
    </row>
    <row r="15" spans="1:13" ht="13.9" customHeight="1" x14ac:dyDescent="0.4">
      <c r="A15" s="32"/>
      <c r="B15" s="43"/>
      <c r="C15" s="27" t="s">
        <v>157</v>
      </c>
      <c r="D15" s="27" t="s">
        <v>6</v>
      </c>
      <c r="E15" s="27" t="s">
        <v>8</v>
      </c>
      <c r="F15" s="15">
        <f t="shared" si="0"/>
        <v>1.6498020815651298E-4</v>
      </c>
      <c r="G15" s="16">
        <f t="shared" si="1"/>
        <v>20.847038847302322</v>
      </c>
      <c r="H15" s="24">
        <v>-5.7714700000000001E-2</v>
      </c>
      <c r="I15" s="24">
        <v>1.26404E-2</v>
      </c>
      <c r="J15" s="24">
        <v>4.9741600000000003E-6</v>
      </c>
      <c r="K15" s="26">
        <v>2.5102284760828399E-2</v>
      </c>
      <c r="L15" s="26">
        <v>3.7699999999999997E-2</v>
      </c>
      <c r="M15" s="26">
        <v>0.50570000000000004</v>
      </c>
    </row>
    <row r="16" spans="1:13" x14ac:dyDescent="0.4">
      <c r="A16" s="32"/>
      <c r="B16" s="43"/>
      <c r="C16" s="27" t="s">
        <v>158</v>
      </c>
      <c r="D16" s="27" t="s">
        <v>6</v>
      </c>
      <c r="E16" s="27" t="s">
        <v>9</v>
      </c>
      <c r="F16" s="15">
        <f t="shared" si="0"/>
        <v>1.6573536102762885E-4</v>
      </c>
      <c r="G16" s="16">
        <f t="shared" si="1"/>
        <v>20.942476421121096</v>
      </c>
      <c r="H16" s="24">
        <v>5.7312599999999998E-2</v>
      </c>
      <c r="I16" s="24">
        <v>1.25237E-2</v>
      </c>
      <c r="J16" s="24">
        <v>4.7321699999999998E-6</v>
      </c>
      <c r="K16" s="26">
        <v>-4.7010325586490202E-3</v>
      </c>
      <c r="L16" s="26">
        <v>3.6499999999999998E-2</v>
      </c>
      <c r="M16" s="26">
        <v>0.89870000000000005</v>
      </c>
    </row>
    <row r="17" spans="1:13" x14ac:dyDescent="0.4">
      <c r="A17" s="32"/>
      <c r="B17" s="43"/>
      <c r="C17" s="27" t="s">
        <v>159</v>
      </c>
      <c r="D17" s="27" t="s">
        <v>6</v>
      </c>
      <c r="E17" s="27" t="s">
        <v>8</v>
      </c>
      <c r="F17" s="15">
        <f t="shared" si="0"/>
        <v>1.6819257763690359E-4</v>
      </c>
      <c r="G17" s="16">
        <f t="shared" si="1"/>
        <v>21.253024859680131</v>
      </c>
      <c r="H17" s="24">
        <v>-7.2657600000000003E-2</v>
      </c>
      <c r="I17" s="24">
        <v>1.5760400000000001E-2</v>
      </c>
      <c r="J17" s="24">
        <v>4.0240199999999996E-6</v>
      </c>
      <c r="K17" s="26">
        <v>1.7397777176420302E-2</v>
      </c>
      <c r="L17" s="26">
        <v>4.4200000000000003E-2</v>
      </c>
      <c r="M17" s="26">
        <v>0.69369999999999998</v>
      </c>
    </row>
    <row r="18" spans="1:13" x14ac:dyDescent="0.4">
      <c r="A18" s="32"/>
      <c r="B18" s="43"/>
      <c r="C18" s="27" t="s">
        <v>160</v>
      </c>
      <c r="D18" s="27" t="s">
        <v>9</v>
      </c>
      <c r="E18" s="27" t="s">
        <v>6</v>
      </c>
      <c r="F18" s="15">
        <f t="shared" si="0"/>
        <v>1.8048200780373982E-4</v>
      </c>
      <c r="G18" s="16">
        <f t="shared" si="1"/>
        <v>22.806212977032985</v>
      </c>
      <c r="H18" s="24">
        <v>7.0228399999999996E-2</v>
      </c>
      <c r="I18" s="24">
        <v>1.4705599999999999E-2</v>
      </c>
      <c r="J18" s="24">
        <v>1.7914300000000001E-6</v>
      </c>
      <c r="K18" s="26">
        <v>4.5101973912420198E-2</v>
      </c>
      <c r="L18" s="26">
        <v>4.0599999999999997E-2</v>
      </c>
      <c r="M18" s="26">
        <v>0.26740000000000003</v>
      </c>
    </row>
    <row r="19" spans="1:13" x14ac:dyDescent="0.4">
      <c r="A19" s="32"/>
      <c r="B19" s="43"/>
      <c r="C19" s="27" t="s">
        <v>161</v>
      </c>
      <c r="D19" s="27" t="s">
        <v>7</v>
      </c>
      <c r="E19" s="27" t="s">
        <v>8</v>
      </c>
      <c r="F19" s="15">
        <f t="shared" si="0"/>
        <v>1.7501047352959023E-4</v>
      </c>
      <c r="G19" s="16">
        <f t="shared" si="1"/>
        <v>22.114693528714856</v>
      </c>
      <c r="H19" s="24">
        <v>-6.5098500000000004E-2</v>
      </c>
      <c r="I19" s="24">
        <v>1.38429E-2</v>
      </c>
      <c r="J19" s="24">
        <v>2.5680900000000002E-6</v>
      </c>
      <c r="K19" s="26">
        <v>-1.3804849976558901E-2</v>
      </c>
      <c r="L19" s="26">
        <v>4.3900000000000002E-2</v>
      </c>
      <c r="M19" s="26">
        <v>0.75390000000000001</v>
      </c>
    </row>
    <row r="20" spans="1:13" x14ac:dyDescent="0.4">
      <c r="A20" s="32"/>
      <c r="B20" s="43"/>
      <c r="C20" s="27" t="s">
        <v>162</v>
      </c>
      <c r="D20" s="27" t="s">
        <v>9</v>
      </c>
      <c r="E20" s="27" t="s">
        <v>6</v>
      </c>
      <c r="F20" s="15">
        <f t="shared" si="0"/>
        <v>1.6987599808359618E-4</v>
      </c>
      <c r="G20" s="16">
        <f t="shared" si="1"/>
        <v>21.465780118703851</v>
      </c>
      <c r="H20" s="24">
        <v>-6.4310500000000007E-2</v>
      </c>
      <c r="I20" s="24">
        <v>1.38805E-2</v>
      </c>
      <c r="J20" s="24">
        <v>3.6012200000000001E-6</v>
      </c>
      <c r="K20" s="26">
        <v>-6.1198574721008703E-2</v>
      </c>
      <c r="L20" s="26">
        <v>3.7999999999999999E-2</v>
      </c>
      <c r="M20" s="26">
        <v>0.107</v>
      </c>
    </row>
    <row r="21" spans="1:13" x14ac:dyDescent="0.4">
      <c r="A21" s="32"/>
      <c r="B21" s="43"/>
      <c r="C21" s="27" t="s">
        <v>163</v>
      </c>
      <c r="D21" s="27" t="s">
        <v>9</v>
      </c>
      <c r="E21" s="27" t="s">
        <v>6</v>
      </c>
      <c r="F21" s="15">
        <f t="shared" si="0"/>
        <v>1.7288813817012088E-4</v>
      </c>
      <c r="G21" s="16">
        <f t="shared" si="1"/>
        <v>21.846464370963766</v>
      </c>
      <c r="H21" s="24">
        <v>-6.17686E-2</v>
      </c>
      <c r="I21" s="24">
        <v>1.32152E-2</v>
      </c>
      <c r="J21" s="24">
        <v>2.9530400000000002E-6</v>
      </c>
      <c r="K21" s="26">
        <v>-5.4800636466114903E-2</v>
      </c>
      <c r="L21" s="26">
        <v>3.7600000000000001E-2</v>
      </c>
      <c r="M21" s="26">
        <v>0.14460000000000001</v>
      </c>
    </row>
    <row r="22" spans="1:13" x14ac:dyDescent="0.4">
      <c r="A22" s="32"/>
      <c r="B22" s="43"/>
      <c r="C22" s="27" t="s">
        <v>164</v>
      </c>
      <c r="D22" s="27" t="s">
        <v>6</v>
      </c>
      <c r="E22" s="27" t="s">
        <v>9</v>
      </c>
      <c r="F22" s="15">
        <f t="shared" si="0"/>
        <v>2.0938949800583699E-4</v>
      </c>
      <c r="G22" s="16">
        <f t="shared" si="1"/>
        <v>26.459809584303631</v>
      </c>
      <c r="H22" s="24">
        <v>0.16007099999999999</v>
      </c>
      <c r="I22" s="24">
        <v>3.1118300000000002E-2</v>
      </c>
      <c r="J22" s="24">
        <v>2.6903000000000002E-7</v>
      </c>
      <c r="K22" s="26">
        <v>-5.1198562032696501E-2</v>
      </c>
      <c r="L22" s="26">
        <v>0.1</v>
      </c>
      <c r="M22" s="26">
        <v>0.60880000000000001</v>
      </c>
    </row>
    <row r="23" spans="1:13" x14ac:dyDescent="0.4">
      <c r="A23" s="32"/>
      <c r="B23" s="43"/>
      <c r="C23" s="27" t="s">
        <v>174</v>
      </c>
      <c r="D23" s="27" t="s">
        <v>9</v>
      </c>
      <c r="E23" s="27" t="s">
        <v>6</v>
      </c>
      <c r="F23" s="15">
        <f t="shared" si="0"/>
        <v>2.021052995840357E-4</v>
      </c>
      <c r="G23" s="16">
        <f t="shared" si="1"/>
        <v>25.539145146027927</v>
      </c>
      <c r="H23" s="24">
        <v>7.8714400000000004E-2</v>
      </c>
      <c r="I23" s="24">
        <v>1.55757E-2</v>
      </c>
      <c r="J23" s="24">
        <v>4.3339100000000002E-7</v>
      </c>
      <c r="K23" s="26">
        <v>9.5696254321501195E-2</v>
      </c>
      <c r="L23" s="26">
        <v>4.65E-2</v>
      </c>
      <c r="M23" s="26">
        <v>3.9410000000000001E-2</v>
      </c>
    </row>
    <row r="24" spans="1:13" x14ac:dyDescent="0.4">
      <c r="A24" s="32"/>
      <c r="B24" s="43"/>
      <c r="C24" s="27" t="s">
        <v>165</v>
      </c>
      <c r="D24" s="27" t="s">
        <v>9</v>
      </c>
      <c r="E24" s="27" t="s">
        <v>6</v>
      </c>
      <c r="F24" s="15">
        <f t="shared" si="0"/>
        <v>1.8550780395161181E-4</v>
      </c>
      <c r="G24" s="16">
        <f t="shared" si="1"/>
        <v>23.441404514719704</v>
      </c>
      <c r="H24" s="24">
        <v>-6.1343000000000002E-2</v>
      </c>
      <c r="I24" s="24">
        <v>1.26698E-2</v>
      </c>
      <c r="J24" s="24">
        <v>1.2874200000000001E-6</v>
      </c>
      <c r="K24" s="26">
        <v>9.5050300143049507E-3</v>
      </c>
      <c r="L24" s="26">
        <v>3.85E-2</v>
      </c>
      <c r="M24" s="26">
        <v>0.80569999999999997</v>
      </c>
    </row>
    <row r="25" spans="1:13" x14ac:dyDescent="0.4">
      <c r="A25" s="32"/>
      <c r="B25" s="43"/>
      <c r="C25" s="27" t="s">
        <v>166</v>
      </c>
      <c r="D25" s="27" t="s">
        <v>9</v>
      </c>
      <c r="E25" s="27" t="s">
        <v>6</v>
      </c>
      <c r="F25" s="15">
        <f t="shared" si="0"/>
        <v>2.179647082409586E-4</v>
      </c>
      <c r="G25" s="16">
        <f t="shared" si="1"/>
        <v>27.543664786021683</v>
      </c>
      <c r="H25" s="24">
        <v>6.8425600000000003E-2</v>
      </c>
      <c r="I25" s="24">
        <v>1.30378E-2</v>
      </c>
      <c r="J25" s="24">
        <v>1.5354699999999999E-7</v>
      </c>
      <c r="K25" s="26">
        <v>1.8016219466282101E-3</v>
      </c>
      <c r="L25" s="26">
        <v>4.1099999999999998E-2</v>
      </c>
      <c r="M25" s="26">
        <v>0.96579999999999999</v>
      </c>
    </row>
    <row r="26" spans="1:13" x14ac:dyDescent="0.4">
      <c r="A26" s="32"/>
      <c r="B26" s="43"/>
      <c r="C26" s="27" t="s">
        <v>167</v>
      </c>
      <c r="D26" s="27" t="s">
        <v>7</v>
      </c>
      <c r="E26" s="27" t="s">
        <v>8</v>
      </c>
      <c r="F26" s="15">
        <f t="shared" si="0"/>
        <v>1.9368829949115041E-4</v>
      </c>
      <c r="G26" s="16">
        <f t="shared" si="1"/>
        <v>24.47532034088827</v>
      </c>
      <c r="H26" s="24">
        <v>-0.37550299999999998</v>
      </c>
      <c r="I26" s="24">
        <v>7.5900700000000001E-2</v>
      </c>
      <c r="J26" s="24">
        <v>7.5252299999999999E-7</v>
      </c>
      <c r="K26" s="26">
        <v>-0.15099732355192899</v>
      </c>
      <c r="L26" s="26">
        <v>0.2029</v>
      </c>
      <c r="M26" s="26">
        <v>0.45669999999999999</v>
      </c>
    </row>
    <row r="27" spans="1:13" x14ac:dyDescent="0.4">
      <c r="A27" s="32"/>
      <c r="B27" s="43"/>
      <c r="C27" s="27" t="s">
        <v>168</v>
      </c>
      <c r="D27" s="27" t="s">
        <v>8</v>
      </c>
      <c r="E27" s="27" t="s">
        <v>7</v>
      </c>
      <c r="F27" s="15">
        <f t="shared" si="0"/>
        <v>1.6737598507139955E-4</v>
      </c>
      <c r="G27" s="16">
        <f t="shared" si="1"/>
        <v>21.1498219261996</v>
      </c>
      <c r="H27" s="24">
        <v>0.37408799999999998</v>
      </c>
      <c r="I27" s="24">
        <v>8.1342399999999995E-2</v>
      </c>
      <c r="J27" s="24">
        <v>4.24678E-6</v>
      </c>
      <c r="K27" s="26">
        <v>3.3805004612361203E-2</v>
      </c>
      <c r="L27" s="26">
        <v>0.35670000000000002</v>
      </c>
      <c r="M27" s="26">
        <v>0.92449999999999999</v>
      </c>
    </row>
    <row r="28" spans="1:13" ht="13.9" customHeight="1" x14ac:dyDescent="0.4">
      <c r="A28" s="46" t="s">
        <v>175</v>
      </c>
      <c r="B28" s="46"/>
      <c r="C28" s="46"/>
      <c r="D28" s="46"/>
      <c r="E28" s="46"/>
      <c r="F28" s="46"/>
      <c r="G28" s="46"/>
      <c r="H28" s="46"/>
      <c r="I28" s="46"/>
      <c r="J28" s="46"/>
      <c r="K28" s="46"/>
      <c r="L28" s="46"/>
      <c r="M28" s="46"/>
    </row>
    <row r="29" spans="1:13" x14ac:dyDescent="0.4">
      <c r="A29" s="14" t="s">
        <v>180</v>
      </c>
      <c r="B29" s="29">
        <v>126342</v>
      </c>
      <c r="C29" s="27" t="s">
        <v>148</v>
      </c>
      <c r="D29" s="27" t="s">
        <v>8</v>
      </c>
      <c r="E29" s="27" t="s">
        <v>6</v>
      </c>
      <c r="F29" s="15">
        <f>H29*H29/(H29*H29+I29*I29*$B$5)</f>
        <v>2.3480076094598964E-4</v>
      </c>
      <c r="G29" s="16">
        <f t="shared" si="1"/>
        <v>29.671695074498381</v>
      </c>
      <c r="H29" s="24">
        <v>8.7037799999999999E-2</v>
      </c>
      <c r="I29" s="24">
        <v>1.59784E-2</v>
      </c>
      <c r="J29" s="24">
        <v>5.1168200000000003E-8</v>
      </c>
      <c r="K29" s="26">
        <v>1.9376E-3</v>
      </c>
      <c r="L29" s="26">
        <v>1.5770000000000001E-3</v>
      </c>
      <c r="M29" s="26">
        <v>0.21921486500000001</v>
      </c>
    </row>
    <row r="30" spans="1:13" x14ac:dyDescent="0.4">
      <c r="A30" s="46" t="s">
        <v>176</v>
      </c>
      <c r="B30" s="46"/>
      <c r="C30" s="46"/>
      <c r="D30" s="46"/>
      <c r="E30" s="46"/>
      <c r="F30" s="46"/>
      <c r="G30" s="46"/>
      <c r="H30" s="46"/>
      <c r="I30" s="46"/>
      <c r="J30" s="46"/>
      <c r="K30" s="46"/>
      <c r="L30" s="46"/>
      <c r="M30" s="46"/>
    </row>
    <row r="31" spans="1:13" x14ac:dyDescent="0.4">
      <c r="A31" s="32" t="s">
        <v>180</v>
      </c>
      <c r="B31" s="43">
        <v>126342</v>
      </c>
      <c r="C31" s="27" t="s">
        <v>148</v>
      </c>
      <c r="D31" s="27" t="s">
        <v>8</v>
      </c>
      <c r="E31" s="27" t="s">
        <v>6</v>
      </c>
      <c r="F31" s="15">
        <f t="shared" ref="F31:F77" si="2">H31*H31/(H31*H31+I31*I31*$B$5)</f>
        <v>2.3480076094598964E-4</v>
      </c>
      <c r="G31" s="16">
        <f t="shared" si="1"/>
        <v>29.671695074498381</v>
      </c>
      <c r="H31" s="24">
        <v>8.7037799999999999E-2</v>
      </c>
      <c r="I31" s="24">
        <v>1.59784E-2</v>
      </c>
      <c r="J31" s="24">
        <v>5.1168200000000003E-8</v>
      </c>
      <c r="K31" s="26">
        <v>3.5999999999999999E-3</v>
      </c>
      <c r="L31" s="26">
        <v>5.7999999999999996E-3</v>
      </c>
      <c r="M31" s="26">
        <v>0.53879999999999995</v>
      </c>
    </row>
    <row r="32" spans="1:13" x14ac:dyDescent="0.4">
      <c r="A32" s="32"/>
      <c r="B32" s="43"/>
      <c r="C32" s="27" t="s">
        <v>174</v>
      </c>
      <c r="D32" s="27" t="s">
        <v>9</v>
      </c>
      <c r="E32" s="27" t="s">
        <v>6</v>
      </c>
      <c r="F32" s="15">
        <f t="shared" si="2"/>
        <v>2.021052995840357E-4</v>
      </c>
      <c r="G32" s="16">
        <f t="shared" si="1"/>
        <v>25.539145146027927</v>
      </c>
      <c r="H32" s="24">
        <v>7.8714400000000004E-2</v>
      </c>
      <c r="I32" s="24">
        <v>1.55757E-2</v>
      </c>
      <c r="J32" s="24">
        <v>4.3339100000000002E-7</v>
      </c>
      <c r="K32" s="26">
        <v>2E-3</v>
      </c>
      <c r="L32" s="26">
        <v>5.3E-3</v>
      </c>
      <c r="M32" s="26">
        <v>0.70250000000000001</v>
      </c>
    </row>
    <row r="33" spans="1:13" x14ac:dyDescent="0.4">
      <c r="A33" s="46" t="s">
        <v>177</v>
      </c>
      <c r="B33" s="46"/>
      <c r="C33" s="46"/>
      <c r="D33" s="46"/>
      <c r="E33" s="46"/>
      <c r="F33" s="46"/>
      <c r="G33" s="46"/>
      <c r="H33" s="46"/>
      <c r="I33" s="46"/>
      <c r="J33" s="46"/>
      <c r="K33" s="46"/>
      <c r="L33" s="46"/>
      <c r="M33" s="46"/>
    </row>
    <row r="34" spans="1:13" x14ac:dyDescent="0.4">
      <c r="A34" s="32" t="s">
        <v>180</v>
      </c>
      <c r="B34" s="43">
        <v>126342</v>
      </c>
      <c r="C34" s="27" t="s">
        <v>147</v>
      </c>
      <c r="D34" s="27" t="s">
        <v>8</v>
      </c>
      <c r="E34" s="27" t="s">
        <v>7</v>
      </c>
      <c r="F34" s="15">
        <f t="shared" si="2"/>
        <v>1.9475178531536382E-4</v>
      </c>
      <c r="G34" s="16">
        <f t="shared" si="1"/>
        <v>24.609733346248383</v>
      </c>
      <c r="H34" s="24">
        <v>8.05202E-2</v>
      </c>
      <c r="I34" s="24">
        <v>1.6231099999999998E-2</v>
      </c>
      <c r="J34" s="24">
        <v>7.0179499999999997E-7</v>
      </c>
      <c r="K34" s="26">
        <v>3.0999999999999999E-3</v>
      </c>
      <c r="L34" s="26">
        <v>5.5999999999999999E-3</v>
      </c>
      <c r="M34" s="26">
        <v>0.57449995631429196</v>
      </c>
    </row>
    <row r="35" spans="1:13" x14ac:dyDescent="0.4">
      <c r="A35" s="32"/>
      <c r="B35" s="43"/>
      <c r="C35" s="27" t="s">
        <v>148</v>
      </c>
      <c r="D35" s="27" t="s">
        <v>8</v>
      </c>
      <c r="E35" s="27" t="s">
        <v>6</v>
      </c>
      <c r="F35" s="15">
        <f t="shared" si="2"/>
        <v>2.3480076094598964E-4</v>
      </c>
      <c r="G35" s="16">
        <f t="shared" si="1"/>
        <v>29.671695074498381</v>
      </c>
      <c r="H35" s="24">
        <v>8.7037799999999999E-2</v>
      </c>
      <c r="I35" s="24">
        <v>1.59784E-2</v>
      </c>
      <c r="J35" s="24">
        <v>5.1168200000000003E-8</v>
      </c>
      <c r="K35" s="26">
        <v>3.5999999999999999E-3</v>
      </c>
      <c r="L35" s="26">
        <v>5.7999999999999996E-3</v>
      </c>
      <c r="M35" s="26">
        <v>0.53880051231840198</v>
      </c>
    </row>
    <row r="36" spans="1:13" x14ac:dyDescent="0.4">
      <c r="A36" s="32"/>
      <c r="B36" s="43"/>
      <c r="C36" s="27" t="s">
        <v>149</v>
      </c>
      <c r="D36" s="27" t="s">
        <v>7</v>
      </c>
      <c r="E36" s="27" t="s">
        <v>8</v>
      </c>
      <c r="F36" s="15">
        <f t="shared" si="2"/>
        <v>1.8802737199428236E-4</v>
      </c>
      <c r="G36" s="16">
        <f t="shared" si="1"/>
        <v>23.759845679099666</v>
      </c>
      <c r="H36" s="24">
        <v>7.4210999999999999E-2</v>
      </c>
      <c r="I36" s="24">
        <v>1.52245E-2</v>
      </c>
      <c r="J36" s="24">
        <v>1.0911100000000001E-6</v>
      </c>
      <c r="K36" s="26">
        <v>2.5999999999999999E-3</v>
      </c>
      <c r="L36" s="26">
        <v>5.4999999999999997E-3</v>
      </c>
      <c r="M36" s="26">
        <v>0.63830022864778901</v>
      </c>
    </row>
    <row r="37" spans="1:13" x14ac:dyDescent="0.4">
      <c r="A37" s="32"/>
      <c r="B37" s="43"/>
      <c r="C37" s="27" t="s">
        <v>171</v>
      </c>
      <c r="D37" s="27" t="s">
        <v>7</v>
      </c>
      <c r="E37" s="27" t="s">
        <v>9</v>
      </c>
      <c r="F37" s="15">
        <f t="shared" si="2"/>
        <v>1.7318520676502057E-4</v>
      </c>
      <c r="G37" s="16">
        <f t="shared" si="1"/>
        <v>21.884009009317825</v>
      </c>
      <c r="H37" s="24">
        <v>0.12906799999999999</v>
      </c>
      <c r="I37" s="24">
        <v>2.759E-2</v>
      </c>
      <c r="J37" s="24">
        <v>2.8960100000000002E-6</v>
      </c>
      <c r="K37" s="26">
        <v>-1.0999999999999999E-2</v>
      </c>
      <c r="L37" s="26">
        <v>7.9000000000000008E-3</v>
      </c>
      <c r="M37" s="26">
        <v>0.16359988723955499</v>
      </c>
    </row>
    <row r="38" spans="1:13" x14ac:dyDescent="0.4">
      <c r="A38" s="32"/>
      <c r="B38" s="43"/>
      <c r="C38" s="27" t="s">
        <v>151</v>
      </c>
      <c r="D38" s="27" t="s">
        <v>9</v>
      </c>
      <c r="E38" s="27" t="s">
        <v>6</v>
      </c>
      <c r="F38" s="15">
        <f t="shared" si="2"/>
        <v>1.7665051441447774E-4</v>
      </c>
      <c r="G38" s="16">
        <f t="shared" si="1"/>
        <v>22.321969178463238</v>
      </c>
      <c r="H38" s="24">
        <v>0.44690800000000003</v>
      </c>
      <c r="I38" s="24">
        <v>9.45907E-2</v>
      </c>
      <c r="J38" s="24">
        <v>2.3051499999999999E-6</v>
      </c>
      <c r="K38" s="26">
        <v>-6.7199999999999996E-2</v>
      </c>
      <c r="L38" s="26">
        <v>2.3400000000000001E-2</v>
      </c>
      <c r="M38" s="26">
        <v>4.1569997654302901E-3</v>
      </c>
    </row>
    <row r="39" spans="1:13" x14ac:dyDescent="0.4">
      <c r="A39" s="32"/>
      <c r="B39" s="43"/>
      <c r="C39" s="27" t="s">
        <v>152</v>
      </c>
      <c r="D39" s="27" t="s">
        <v>9</v>
      </c>
      <c r="E39" s="27" t="s">
        <v>6</v>
      </c>
      <c r="F39" s="15">
        <f t="shared" si="2"/>
        <v>1.6512561344445839E-4</v>
      </c>
      <c r="G39" s="16">
        <f t="shared" si="1"/>
        <v>20.865415417093391</v>
      </c>
      <c r="H39" s="24">
        <v>-6.00218E-2</v>
      </c>
      <c r="I39" s="24">
        <v>1.3139899999999999E-2</v>
      </c>
      <c r="J39" s="24">
        <v>4.9258399999999998E-6</v>
      </c>
      <c r="K39" s="26">
        <v>1.9E-3</v>
      </c>
      <c r="L39" s="26">
        <v>4.5999999999999999E-3</v>
      </c>
      <c r="M39" s="26">
        <v>0.68660031763015195</v>
      </c>
    </row>
    <row r="40" spans="1:13" x14ac:dyDescent="0.4">
      <c r="A40" s="32"/>
      <c r="B40" s="43"/>
      <c r="C40" s="27" t="s">
        <v>153</v>
      </c>
      <c r="D40" s="27" t="s">
        <v>7</v>
      </c>
      <c r="E40" s="27" t="s">
        <v>9</v>
      </c>
      <c r="F40" s="15">
        <f t="shared" si="2"/>
        <v>1.8142523622450234E-4</v>
      </c>
      <c r="G40" s="16">
        <f t="shared" si="1"/>
        <v>22.925423594994893</v>
      </c>
      <c r="H40" s="24">
        <v>0.37370500000000001</v>
      </c>
      <c r="I40" s="24">
        <v>7.8048900000000004E-2</v>
      </c>
      <c r="J40" s="24">
        <v>1.68376E-6</v>
      </c>
      <c r="K40" s="26">
        <v>1.4999999999999999E-2</v>
      </c>
      <c r="L40" s="26">
        <v>1.6899999999999998E-2</v>
      </c>
      <c r="M40" s="26">
        <v>0.37269966294922902</v>
      </c>
    </row>
    <row r="41" spans="1:13" x14ac:dyDescent="0.4">
      <c r="A41" s="32"/>
      <c r="B41" s="43"/>
      <c r="C41" s="27" t="s">
        <v>156</v>
      </c>
      <c r="D41" s="27" t="s">
        <v>6</v>
      </c>
      <c r="E41" s="27" t="s">
        <v>9</v>
      </c>
      <c r="F41" s="15">
        <f t="shared" si="2"/>
        <v>1.6915910928050234E-4</v>
      </c>
      <c r="G41" s="16">
        <f t="shared" si="1"/>
        <v>21.375177672514461</v>
      </c>
      <c r="H41" s="24">
        <v>0.44717800000000002</v>
      </c>
      <c r="I41" s="24">
        <v>9.6721299999999996E-2</v>
      </c>
      <c r="J41" s="24">
        <v>3.7755499999999998E-6</v>
      </c>
      <c r="K41" s="26">
        <v>4.4400000000000002E-2</v>
      </c>
      <c r="L41" s="26">
        <v>2.6499999999999999E-2</v>
      </c>
      <c r="M41" s="26">
        <v>9.34996531931504E-2</v>
      </c>
    </row>
    <row r="42" spans="1:13" x14ac:dyDescent="0.4">
      <c r="A42" s="32"/>
      <c r="B42" s="43"/>
      <c r="C42" s="27" t="s">
        <v>157</v>
      </c>
      <c r="D42" s="27" t="s">
        <v>6</v>
      </c>
      <c r="E42" s="27" t="s">
        <v>8</v>
      </c>
      <c r="F42" s="15">
        <f t="shared" si="2"/>
        <v>1.6498020815651298E-4</v>
      </c>
      <c r="G42" s="16">
        <f t="shared" si="1"/>
        <v>20.847038847302322</v>
      </c>
      <c r="H42" s="24">
        <v>-5.7714700000000001E-2</v>
      </c>
      <c r="I42" s="24">
        <v>1.26404E-2</v>
      </c>
      <c r="J42" s="24">
        <v>4.9741600000000003E-6</v>
      </c>
      <c r="K42" s="26">
        <v>-3.5000000000000001E-3</v>
      </c>
      <c r="L42" s="26">
        <v>4.4000000000000003E-3</v>
      </c>
      <c r="M42" s="26">
        <v>0.416800278038431</v>
      </c>
    </row>
    <row r="43" spans="1:13" x14ac:dyDescent="0.4">
      <c r="A43" s="32"/>
      <c r="B43" s="43"/>
      <c r="C43" s="27" t="s">
        <v>158</v>
      </c>
      <c r="D43" s="27" t="s">
        <v>6</v>
      </c>
      <c r="E43" s="27" t="s">
        <v>9</v>
      </c>
      <c r="F43" s="15">
        <f t="shared" si="2"/>
        <v>1.6573536102762885E-4</v>
      </c>
      <c r="G43" s="16">
        <f t="shared" si="1"/>
        <v>20.942476421121096</v>
      </c>
      <c r="H43" s="24">
        <v>5.7312599999999998E-2</v>
      </c>
      <c r="I43" s="24">
        <v>1.25237E-2</v>
      </c>
      <c r="J43" s="24">
        <v>4.7321699999999998E-6</v>
      </c>
      <c r="K43" s="26">
        <v>3.2000000000000002E-3</v>
      </c>
      <c r="L43" s="26">
        <v>4.4000000000000003E-3</v>
      </c>
      <c r="M43" s="26">
        <v>0.46289980730967301</v>
      </c>
    </row>
    <row r="44" spans="1:13" x14ac:dyDescent="0.4">
      <c r="A44" s="32"/>
      <c r="B44" s="43"/>
      <c r="C44" s="27" t="s">
        <v>159</v>
      </c>
      <c r="D44" s="27" t="s">
        <v>6</v>
      </c>
      <c r="E44" s="27" t="s">
        <v>8</v>
      </c>
      <c r="F44" s="15">
        <f t="shared" si="2"/>
        <v>1.6819257763690359E-4</v>
      </c>
      <c r="G44" s="16">
        <f t="shared" si="1"/>
        <v>21.253024859680131</v>
      </c>
      <c r="H44" s="24">
        <v>-7.2657600000000003E-2</v>
      </c>
      <c r="I44" s="24">
        <v>1.5760400000000001E-2</v>
      </c>
      <c r="J44" s="24">
        <v>4.0240199999999996E-6</v>
      </c>
      <c r="K44" s="26">
        <v>-1.2999999999999999E-3</v>
      </c>
      <c r="L44" s="26">
        <v>5.4000000000000003E-3</v>
      </c>
      <c r="M44" s="26">
        <v>0.80420005783556403</v>
      </c>
    </row>
    <row r="45" spans="1:13" x14ac:dyDescent="0.4">
      <c r="A45" s="32"/>
      <c r="B45" s="43"/>
      <c r="C45" s="27" t="s">
        <v>160</v>
      </c>
      <c r="D45" s="27" t="s">
        <v>9</v>
      </c>
      <c r="E45" s="27" t="s">
        <v>6</v>
      </c>
      <c r="F45" s="15">
        <f t="shared" si="2"/>
        <v>1.8048200780373982E-4</v>
      </c>
      <c r="G45" s="16">
        <f t="shared" si="1"/>
        <v>22.806212977032985</v>
      </c>
      <c r="H45" s="24">
        <v>7.0228399999999996E-2</v>
      </c>
      <c r="I45" s="24">
        <v>1.4705599999999999E-2</v>
      </c>
      <c r="J45" s="24">
        <v>1.7914300000000001E-6</v>
      </c>
      <c r="K45" s="26">
        <v>-3.7000000000000002E-3</v>
      </c>
      <c r="L45" s="26">
        <v>5.0000000000000001E-3</v>
      </c>
      <c r="M45" s="26">
        <v>0.45490006616721301</v>
      </c>
    </row>
    <row r="46" spans="1:13" x14ac:dyDescent="0.4">
      <c r="A46" s="32"/>
      <c r="B46" s="43"/>
      <c r="C46" s="27" t="s">
        <v>161</v>
      </c>
      <c r="D46" s="27" t="s">
        <v>7</v>
      </c>
      <c r="E46" s="27" t="s">
        <v>8</v>
      </c>
      <c r="F46" s="15">
        <f t="shared" si="2"/>
        <v>1.7501047352959023E-4</v>
      </c>
      <c r="G46" s="16">
        <f t="shared" si="1"/>
        <v>22.114693528714856</v>
      </c>
      <c r="H46" s="24">
        <v>-6.5098500000000004E-2</v>
      </c>
      <c r="I46" s="24">
        <v>1.38429E-2</v>
      </c>
      <c r="J46" s="24">
        <v>2.5680900000000002E-6</v>
      </c>
      <c r="K46" s="26">
        <v>-4.0000000000000002E-4</v>
      </c>
      <c r="L46" s="26">
        <v>5.0000000000000001E-3</v>
      </c>
      <c r="M46" s="26">
        <v>0.93829996472796695</v>
      </c>
    </row>
    <row r="47" spans="1:13" x14ac:dyDescent="0.4">
      <c r="A47" s="32"/>
      <c r="B47" s="43"/>
      <c r="C47" s="27" t="s">
        <v>162</v>
      </c>
      <c r="D47" s="27" t="s">
        <v>9</v>
      </c>
      <c r="E47" s="27" t="s">
        <v>6</v>
      </c>
      <c r="F47" s="15">
        <f t="shared" si="2"/>
        <v>1.6987599808359618E-4</v>
      </c>
      <c r="G47" s="16">
        <f t="shared" si="1"/>
        <v>21.465780118703851</v>
      </c>
      <c r="H47" s="24">
        <v>-6.4310500000000007E-2</v>
      </c>
      <c r="I47" s="24">
        <v>1.38805E-2</v>
      </c>
      <c r="J47" s="24">
        <v>3.6012200000000001E-6</v>
      </c>
      <c r="K47" s="26">
        <v>2.3E-3</v>
      </c>
      <c r="L47" s="26">
        <v>4.4999999999999997E-3</v>
      </c>
      <c r="M47" s="26">
        <v>0.60169998407870795</v>
      </c>
    </row>
    <row r="48" spans="1:13" x14ac:dyDescent="0.4">
      <c r="A48" s="32"/>
      <c r="B48" s="43"/>
      <c r="C48" s="27" t="s">
        <v>163</v>
      </c>
      <c r="D48" s="27" t="s">
        <v>9</v>
      </c>
      <c r="E48" s="27" t="s">
        <v>6</v>
      </c>
      <c r="F48" s="15">
        <f t="shared" si="2"/>
        <v>1.7288813817012088E-4</v>
      </c>
      <c r="G48" s="16">
        <f t="shared" si="1"/>
        <v>21.846464370963766</v>
      </c>
      <c r="H48" s="24">
        <v>-6.17686E-2</v>
      </c>
      <c r="I48" s="24">
        <v>1.32152E-2</v>
      </c>
      <c r="J48" s="24">
        <v>2.9530400000000002E-6</v>
      </c>
      <c r="K48" s="26">
        <v>-3.7000000000000002E-3</v>
      </c>
      <c r="L48" s="26">
        <v>4.4000000000000003E-3</v>
      </c>
      <c r="M48" s="26">
        <v>0.40759983544280298</v>
      </c>
    </row>
    <row r="49" spans="1:13" x14ac:dyDescent="0.4">
      <c r="A49" s="32"/>
      <c r="B49" s="43"/>
      <c r="C49" s="27" t="s">
        <v>164</v>
      </c>
      <c r="D49" s="27" t="s">
        <v>6</v>
      </c>
      <c r="E49" s="27" t="s">
        <v>9</v>
      </c>
      <c r="F49" s="15">
        <f t="shared" si="2"/>
        <v>2.0938949800583699E-4</v>
      </c>
      <c r="G49" s="16">
        <f t="shared" si="1"/>
        <v>26.459809584303631</v>
      </c>
      <c r="H49" s="24">
        <v>0.16007099999999999</v>
      </c>
      <c r="I49" s="24">
        <v>3.1118300000000002E-2</v>
      </c>
      <c r="J49" s="24">
        <v>2.6903000000000002E-7</v>
      </c>
      <c r="K49" s="26">
        <v>7.9000000000000008E-3</v>
      </c>
      <c r="L49" s="26">
        <v>1.2800000000000001E-2</v>
      </c>
      <c r="M49" s="26">
        <v>0.53719999505631499</v>
      </c>
    </row>
    <row r="50" spans="1:13" x14ac:dyDescent="0.4">
      <c r="A50" s="32"/>
      <c r="B50" s="43"/>
      <c r="C50" s="27" t="s">
        <v>165</v>
      </c>
      <c r="D50" s="27" t="s">
        <v>9</v>
      </c>
      <c r="E50" s="27" t="s">
        <v>6</v>
      </c>
      <c r="F50" s="15">
        <f t="shared" si="2"/>
        <v>1.8550780395161181E-4</v>
      </c>
      <c r="G50" s="16">
        <f t="shared" si="1"/>
        <v>23.441404514719704</v>
      </c>
      <c r="H50" s="24">
        <v>-6.1343000000000002E-2</v>
      </c>
      <c r="I50" s="24">
        <v>1.26698E-2</v>
      </c>
      <c r="J50" s="24">
        <v>1.2874200000000001E-6</v>
      </c>
      <c r="K50" s="26">
        <v>-6.7999999999999996E-3</v>
      </c>
      <c r="L50" s="26">
        <v>4.4999999999999997E-3</v>
      </c>
      <c r="M50" s="26">
        <v>0.12739987444674</v>
      </c>
    </row>
    <row r="51" spans="1:13" x14ac:dyDescent="0.4">
      <c r="A51" s="32"/>
      <c r="B51" s="43"/>
      <c r="C51" s="27" t="s">
        <v>166</v>
      </c>
      <c r="D51" s="27" t="s">
        <v>9</v>
      </c>
      <c r="E51" s="27" t="s">
        <v>6</v>
      </c>
      <c r="F51" s="15">
        <f t="shared" si="2"/>
        <v>2.179647082409586E-4</v>
      </c>
      <c r="G51" s="16">
        <f t="shared" si="1"/>
        <v>27.543664786021683</v>
      </c>
      <c r="H51" s="24">
        <v>6.8425600000000003E-2</v>
      </c>
      <c r="I51" s="24">
        <v>1.30378E-2</v>
      </c>
      <c r="J51" s="24">
        <v>1.5354699999999999E-7</v>
      </c>
      <c r="K51" s="26">
        <v>1.8E-3</v>
      </c>
      <c r="L51" s="26">
        <v>5.1000000000000004E-3</v>
      </c>
      <c r="M51" s="26">
        <v>0.72609926978293804</v>
      </c>
    </row>
    <row r="52" spans="1:13" x14ac:dyDescent="0.4">
      <c r="A52" s="32"/>
      <c r="B52" s="43"/>
      <c r="C52" s="27" t="s">
        <v>167</v>
      </c>
      <c r="D52" s="27" t="s">
        <v>7</v>
      </c>
      <c r="E52" s="27" t="s">
        <v>8</v>
      </c>
      <c r="F52" s="15">
        <f t="shared" si="2"/>
        <v>1.9368829949115041E-4</v>
      </c>
      <c r="G52" s="16">
        <f t="shared" si="1"/>
        <v>24.47532034088827</v>
      </c>
      <c r="H52" s="24">
        <v>-0.37550299999999998</v>
      </c>
      <c r="I52" s="24">
        <v>7.5900700000000001E-2</v>
      </c>
      <c r="J52" s="24">
        <v>7.5252299999999999E-7</v>
      </c>
      <c r="K52" s="26">
        <v>-2.63E-2</v>
      </c>
      <c r="L52" s="26">
        <v>1.89E-2</v>
      </c>
      <c r="M52" s="26">
        <v>0.16390001752220201</v>
      </c>
    </row>
    <row r="53" spans="1:13" x14ac:dyDescent="0.4">
      <c r="A53" s="46" t="s">
        <v>178</v>
      </c>
      <c r="B53" s="46"/>
      <c r="C53" s="46"/>
      <c r="D53" s="46"/>
      <c r="E53" s="46"/>
      <c r="F53" s="46"/>
      <c r="G53" s="46"/>
      <c r="H53" s="46"/>
      <c r="I53" s="46"/>
      <c r="J53" s="46"/>
      <c r="K53" s="46"/>
      <c r="L53" s="46"/>
      <c r="M53" s="46"/>
    </row>
    <row r="54" spans="1:13" x14ac:dyDescent="0.4">
      <c r="A54" s="14" t="s">
        <v>180</v>
      </c>
      <c r="B54" s="29">
        <v>126342</v>
      </c>
      <c r="C54" s="27" t="s">
        <v>148</v>
      </c>
      <c r="D54" s="27" t="s">
        <v>8</v>
      </c>
      <c r="E54" s="27" t="s">
        <v>6</v>
      </c>
      <c r="F54" s="15">
        <f t="shared" si="2"/>
        <v>2.3480076094598964E-4</v>
      </c>
      <c r="G54" s="16">
        <f t="shared" si="1"/>
        <v>29.671695074498381</v>
      </c>
      <c r="H54" s="24">
        <v>8.7037799999999999E-2</v>
      </c>
      <c r="I54" s="24">
        <v>1.59784E-2</v>
      </c>
      <c r="J54" s="24">
        <v>5.1168200000000003E-8</v>
      </c>
      <c r="K54" s="26">
        <v>-5.2959516591825004E-3</v>
      </c>
      <c r="L54" s="26">
        <v>1.84E-2</v>
      </c>
      <c r="M54" s="26">
        <v>0.77410000000000001</v>
      </c>
    </row>
    <row r="55" spans="1:13" x14ac:dyDescent="0.4">
      <c r="A55" s="46" t="s">
        <v>179</v>
      </c>
      <c r="B55" s="46"/>
      <c r="C55" s="46"/>
      <c r="D55" s="46"/>
      <c r="E55" s="46"/>
      <c r="F55" s="46"/>
      <c r="G55" s="46"/>
      <c r="H55" s="46"/>
      <c r="I55" s="46"/>
      <c r="J55" s="46"/>
      <c r="K55" s="46"/>
      <c r="L55" s="46"/>
      <c r="M55" s="46"/>
    </row>
    <row r="56" spans="1:13" x14ac:dyDescent="0.4">
      <c r="A56" s="32" t="s">
        <v>180</v>
      </c>
      <c r="B56" s="43">
        <v>126342</v>
      </c>
      <c r="C56" s="27" t="s">
        <v>147</v>
      </c>
      <c r="D56" s="27" t="s">
        <v>8</v>
      </c>
      <c r="E56" s="27" t="s">
        <v>7</v>
      </c>
      <c r="F56" s="15">
        <f t="shared" si="2"/>
        <v>1.9475178531536382E-4</v>
      </c>
      <c r="G56" s="16">
        <f t="shared" si="1"/>
        <v>24.609733346248383</v>
      </c>
      <c r="H56" s="24">
        <v>8.05202E-2</v>
      </c>
      <c r="I56" s="24">
        <v>1.6231099999999998E-2</v>
      </c>
      <c r="J56" s="24">
        <v>7.0179499999999997E-7</v>
      </c>
      <c r="K56" s="26">
        <v>1.0039000000000001E-4</v>
      </c>
      <c r="L56" s="26">
        <v>1.93585E-3</v>
      </c>
      <c r="M56" s="26">
        <v>0.95999992696664205</v>
      </c>
    </row>
    <row r="57" spans="1:13" x14ac:dyDescent="0.4">
      <c r="A57" s="32"/>
      <c r="B57" s="43"/>
      <c r="C57" s="27" t="s">
        <v>148</v>
      </c>
      <c r="D57" s="27" t="s">
        <v>8</v>
      </c>
      <c r="E57" s="27" t="s">
        <v>6</v>
      </c>
      <c r="F57" s="15">
        <f t="shared" si="2"/>
        <v>2.3480076094598964E-4</v>
      </c>
      <c r="G57" s="16">
        <f t="shared" si="1"/>
        <v>29.671695074498381</v>
      </c>
      <c r="H57" s="24">
        <v>8.7037799999999999E-2</v>
      </c>
      <c r="I57" s="24">
        <v>1.59784E-2</v>
      </c>
      <c r="J57" s="24">
        <v>5.1168200000000003E-8</v>
      </c>
      <c r="K57" s="26">
        <v>-7.3963199999999996E-3</v>
      </c>
      <c r="L57" s="26">
        <v>1.99519E-3</v>
      </c>
      <c r="M57" s="26">
        <v>2.1000034102666099E-4</v>
      </c>
    </row>
    <row r="58" spans="1:13" x14ac:dyDescent="0.4">
      <c r="A58" s="32"/>
      <c r="B58" s="43"/>
      <c r="C58" s="27" t="s">
        <v>149</v>
      </c>
      <c r="D58" s="27" t="s">
        <v>7</v>
      </c>
      <c r="E58" s="27" t="s">
        <v>8</v>
      </c>
      <c r="F58" s="15">
        <f t="shared" si="2"/>
        <v>1.8802737199428236E-4</v>
      </c>
      <c r="G58" s="16">
        <f t="shared" si="1"/>
        <v>23.759845679099666</v>
      </c>
      <c r="H58" s="24">
        <v>7.4210999999999999E-2</v>
      </c>
      <c r="I58" s="24">
        <v>1.52245E-2</v>
      </c>
      <c r="J58" s="24">
        <v>1.0911100000000001E-6</v>
      </c>
      <c r="K58" s="26">
        <v>3.6124600000000002E-4</v>
      </c>
      <c r="L58" s="26">
        <v>1.86107E-3</v>
      </c>
      <c r="M58" s="26">
        <v>0.84999994967205605</v>
      </c>
    </row>
    <row r="59" spans="1:13" x14ac:dyDescent="0.4">
      <c r="A59" s="32"/>
      <c r="B59" s="43"/>
      <c r="C59" s="27" t="s">
        <v>150</v>
      </c>
      <c r="D59" s="27" t="s">
        <v>7</v>
      </c>
      <c r="E59" s="27" t="s">
        <v>8</v>
      </c>
      <c r="F59" s="15">
        <f t="shared" si="2"/>
        <v>2.0139720371582573E-4</v>
      </c>
      <c r="G59" s="16">
        <f t="shared" si="1"/>
        <v>25.449648205441548</v>
      </c>
      <c r="H59" s="24">
        <v>-0.19619900000000001</v>
      </c>
      <c r="I59" s="24">
        <v>3.8891299999999997E-2</v>
      </c>
      <c r="J59" s="24">
        <v>4.5400400000000002E-7</v>
      </c>
      <c r="K59" s="26">
        <v>1.3059899999999999E-3</v>
      </c>
      <c r="L59" s="26">
        <v>4.5645700000000004E-3</v>
      </c>
      <c r="M59" s="26">
        <v>0.77000048726673898</v>
      </c>
    </row>
    <row r="60" spans="1:13" x14ac:dyDescent="0.4">
      <c r="A60" s="32"/>
      <c r="B60" s="43"/>
      <c r="C60" s="27" t="s">
        <v>151</v>
      </c>
      <c r="D60" s="27" t="s">
        <v>9</v>
      </c>
      <c r="E60" s="27" t="s">
        <v>6</v>
      </c>
      <c r="F60" s="15">
        <f t="shared" si="2"/>
        <v>1.7665051441447774E-4</v>
      </c>
      <c r="G60" s="16">
        <f t="shared" si="1"/>
        <v>22.321969178463238</v>
      </c>
      <c r="H60" s="24">
        <v>0.44690800000000003</v>
      </c>
      <c r="I60" s="24">
        <v>9.45907E-2</v>
      </c>
      <c r="J60" s="24">
        <v>2.3051499999999999E-6</v>
      </c>
      <c r="K60" s="26">
        <v>3.95722E-3</v>
      </c>
      <c r="L60" s="26">
        <v>7.2547000000000002E-3</v>
      </c>
      <c r="M60" s="26">
        <v>0.58999998418385402</v>
      </c>
    </row>
    <row r="61" spans="1:13" x14ac:dyDescent="0.4">
      <c r="A61" s="32"/>
      <c r="B61" s="43"/>
      <c r="C61" s="27" t="s">
        <v>152</v>
      </c>
      <c r="D61" s="27" t="s">
        <v>9</v>
      </c>
      <c r="E61" s="27" t="s">
        <v>6</v>
      </c>
      <c r="F61" s="15">
        <f t="shared" si="2"/>
        <v>1.6512561344445839E-4</v>
      </c>
      <c r="G61" s="16">
        <f t="shared" si="1"/>
        <v>20.865415417093391</v>
      </c>
      <c r="H61" s="24">
        <v>-6.00218E-2</v>
      </c>
      <c r="I61" s="24">
        <v>1.3139899999999999E-2</v>
      </c>
      <c r="J61" s="24">
        <v>4.9258399999999998E-6</v>
      </c>
      <c r="K61" s="26">
        <v>2.7799500000000001E-4</v>
      </c>
      <c r="L61" s="26">
        <v>1.58946E-3</v>
      </c>
      <c r="M61" s="26">
        <v>0.86000009654862297</v>
      </c>
    </row>
    <row r="62" spans="1:13" x14ac:dyDescent="0.4">
      <c r="A62" s="32"/>
      <c r="B62" s="43"/>
      <c r="C62" s="27" t="s">
        <v>153</v>
      </c>
      <c r="D62" s="27" t="s">
        <v>7</v>
      </c>
      <c r="E62" s="27" t="s">
        <v>9</v>
      </c>
      <c r="F62" s="15">
        <f t="shared" si="2"/>
        <v>1.8142523622450234E-4</v>
      </c>
      <c r="G62" s="16">
        <f t="shared" si="1"/>
        <v>22.925423594994893</v>
      </c>
      <c r="H62" s="24">
        <v>0.37370500000000001</v>
      </c>
      <c r="I62" s="24">
        <v>7.8048900000000004E-2</v>
      </c>
      <c r="J62" s="24">
        <v>1.68376E-6</v>
      </c>
      <c r="K62" s="26">
        <v>2.24544E-3</v>
      </c>
      <c r="L62" s="26">
        <v>5.8146700000000001E-3</v>
      </c>
      <c r="M62" s="26">
        <v>0.69999993550464101</v>
      </c>
    </row>
    <row r="63" spans="1:13" x14ac:dyDescent="0.4">
      <c r="A63" s="32"/>
      <c r="B63" s="43"/>
      <c r="C63" s="27" t="s">
        <v>154</v>
      </c>
      <c r="D63" s="27" t="s">
        <v>6</v>
      </c>
      <c r="E63" s="27" t="s">
        <v>9</v>
      </c>
      <c r="F63" s="15">
        <f t="shared" si="2"/>
        <v>1.7877198260232374E-4</v>
      </c>
      <c r="G63" s="16">
        <f t="shared" si="1"/>
        <v>22.590090757289428</v>
      </c>
      <c r="H63" s="24">
        <v>0.36361900000000003</v>
      </c>
      <c r="I63" s="24">
        <v>7.6504000000000003E-2</v>
      </c>
      <c r="J63" s="24">
        <v>2.0047000000000001E-6</v>
      </c>
      <c r="K63" s="26">
        <v>-8.9498000000000008E-3</v>
      </c>
      <c r="L63" s="26">
        <v>9.0618199999999999E-3</v>
      </c>
      <c r="M63" s="26">
        <v>0.32000001597448402</v>
      </c>
    </row>
    <row r="64" spans="1:13" x14ac:dyDescent="0.4">
      <c r="A64" s="32"/>
      <c r="B64" s="43"/>
      <c r="C64" s="27" t="s">
        <v>155</v>
      </c>
      <c r="D64" s="27" t="s">
        <v>7</v>
      </c>
      <c r="E64" s="27" t="s">
        <v>9</v>
      </c>
      <c r="F64" s="15">
        <f t="shared" si="2"/>
        <v>2.0089441497123079E-4</v>
      </c>
      <c r="G64" s="16">
        <f t="shared" si="1"/>
        <v>25.386100313236128</v>
      </c>
      <c r="H64" s="24">
        <v>1.33219</v>
      </c>
      <c r="I64" s="24">
        <v>0.26440200000000003</v>
      </c>
      <c r="J64" s="24">
        <v>4.6921299999999998E-7</v>
      </c>
      <c r="K64" s="26">
        <v>-2.3128099999999999E-2</v>
      </c>
      <c r="L64" s="26">
        <v>1.46943E-2</v>
      </c>
      <c r="M64" s="26">
        <v>0.11999993201454801</v>
      </c>
    </row>
    <row r="65" spans="1:13" x14ac:dyDescent="0.4">
      <c r="A65" s="32"/>
      <c r="B65" s="43"/>
      <c r="C65" s="27" t="s">
        <v>156</v>
      </c>
      <c r="D65" s="27" t="s">
        <v>6</v>
      </c>
      <c r="E65" s="27" t="s">
        <v>9</v>
      </c>
      <c r="F65" s="15">
        <f t="shared" si="2"/>
        <v>1.6915910928050234E-4</v>
      </c>
      <c r="G65" s="16">
        <f t="shared" si="1"/>
        <v>21.375177672514461</v>
      </c>
      <c r="H65" s="24">
        <v>0.44717800000000002</v>
      </c>
      <c r="I65" s="24">
        <v>9.6721299999999996E-2</v>
      </c>
      <c r="J65" s="24">
        <v>3.7755499999999998E-6</v>
      </c>
      <c r="K65" s="26">
        <v>9.1411200000000008E-3</v>
      </c>
      <c r="L65" s="26">
        <v>9.0516199999999998E-3</v>
      </c>
      <c r="M65" s="26">
        <v>0.31000021854159499</v>
      </c>
    </row>
    <row r="66" spans="1:13" x14ac:dyDescent="0.4">
      <c r="A66" s="32"/>
      <c r="B66" s="43"/>
      <c r="C66" s="27" t="s">
        <v>157</v>
      </c>
      <c r="D66" s="27" t="s">
        <v>6</v>
      </c>
      <c r="E66" s="27" t="s">
        <v>8</v>
      </c>
      <c r="F66" s="15">
        <f t="shared" si="2"/>
        <v>1.6498020815651298E-4</v>
      </c>
      <c r="G66" s="16">
        <f t="shared" si="1"/>
        <v>20.847038847302322</v>
      </c>
      <c r="H66" s="24">
        <v>-5.7714700000000001E-2</v>
      </c>
      <c r="I66" s="24">
        <v>1.26404E-2</v>
      </c>
      <c r="J66" s="24">
        <v>4.9741600000000003E-6</v>
      </c>
      <c r="K66" s="26">
        <v>-1.73727E-3</v>
      </c>
      <c r="L66" s="26">
        <v>1.50078E-3</v>
      </c>
      <c r="M66" s="26">
        <v>0.24999999500797401</v>
      </c>
    </row>
    <row r="67" spans="1:13" x14ac:dyDescent="0.4">
      <c r="A67" s="32"/>
      <c r="B67" s="43"/>
      <c r="C67" s="27" t="s">
        <v>158</v>
      </c>
      <c r="D67" s="27" t="s">
        <v>6</v>
      </c>
      <c r="E67" s="27" t="s">
        <v>9</v>
      </c>
      <c r="F67" s="15">
        <f t="shared" si="2"/>
        <v>1.6573536102762885E-4</v>
      </c>
      <c r="G67" s="16">
        <f t="shared" si="1"/>
        <v>20.942476421121096</v>
      </c>
      <c r="H67" s="24">
        <v>5.7312599999999998E-2</v>
      </c>
      <c r="I67" s="24">
        <v>1.25237E-2</v>
      </c>
      <c r="J67" s="24">
        <v>4.7321699999999998E-6</v>
      </c>
      <c r="K67" s="26">
        <v>8.5581800000000005E-4</v>
      </c>
      <c r="L67" s="26">
        <v>1.5081000000000001E-3</v>
      </c>
      <c r="M67" s="26">
        <v>0.57000018942606201</v>
      </c>
    </row>
    <row r="68" spans="1:13" x14ac:dyDescent="0.4">
      <c r="A68" s="32"/>
      <c r="B68" s="43"/>
      <c r="C68" s="27" t="s">
        <v>159</v>
      </c>
      <c r="D68" s="27" t="s">
        <v>6</v>
      </c>
      <c r="E68" s="27" t="s">
        <v>8</v>
      </c>
      <c r="F68" s="15">
        <f t="shared" si="2"/>
        <v>1.6819257763690359E-4</v>
      </c>
      <c r="G68" s="16">
        <f t="shared" si="1"/>
        <v>21.253024859680131</v>
      </c>
      <c r="H68" s="24">
        <v>-7.2657600000000003E-2</v>
      </c>
      <c r="I68" s="24">
        <v>1.5760400000000001E-2</v>
      </c>
      <c r="J68" s="24">
        <v>4.0240199999999996E-6</v>
      </c>
      <c r="K68" s="26">
        <v>1.20589E-3</v>
      </c>
      <c r="L68" s="26">
        <v>1.8495199999999999E-3</v>
      </c>
      <c r="M68" s="26">
        <v>0.509999793204995</v>
      </c>
    </row>
    <row r="69" spans="1:13" x14ac:dyDescent="0.4">
      <c r="A69" s="32"/>
      <c r="B69" s="43"/>
      <c r="C69" s="27" t="s">
        <v>160</v>
      </c>
      <c r="D69" s="27" t="s">
        <v>9</v>
      </c>
      <c r="E69" s="27" t="s">
        <v>6</v>
      </c>
      <c r="F69" s="15">
        <f t="shared" si="2"/>
        <v>1.8048200780373982E-4</v>
      </c>
      <c r="G69" s="16">
        <f t="shared" si="1"/>
        <v>22.806212977032985</v>
      </c>
      <c r="H69" s="24">
        <v>7.0228399999999996E-2</v>
      </c>
      <c r="I69" s="24">
        <v>1.4705599999999999E-2</v>
      </c>
      <c r="J69" s="24">
        <v>1.7914300000000001E-6</v>
      </c>
      <c r="K69" s="26">
        <v>2.0647700000000001E-3</v>
      </c>
      <c r="L69" s="26">
        <v>1.7323600000000001E-3</v>
      </c>
      <c r="M69" s="26">
        <v>0.230000086844209</v>
      </c>
    </row>
    <row r="70" spans="1:13" x14ac:dyDescent="0.4">
      <c r="A70" s="32"/>
      <c r="B70" s="43"/>
      <c r="C70" s="27" t="s">
        <v>161</v>
      </c>
      <c r="D70" s="27" t="s">
        <v>7</v>
      </c>
      <c r="E70" s="27" t="s">
        <v>8</v>
      </c>
      <c r="F70" s="15">
        <f t="shared" si="2"/>
        <v>1.7501047352959023E-4</v>
      </c>
      <c r="G70" s="16">
        <f t="shared" ref="G70:G77" si="3">F70*($B$5-2)/(1-F70)</f>
        <v>22.114693528714856</v>
      </c>
      <c r="H70" s="24">
        <v>-6.5098500000000004E-2</v>
      </c>
      <c r="I70" s="24">
        <v>1.38429E-2</v>
      </c>
      <c r="J70" s="24">
        <v>2.5680900000000002E-6</v>
      </c>
      <c r="K70" s="26">
        <v>-3.22243E-4</v>
      </c>
      <c r="L70" s="26">
        <v>1.67807E-3</v>
      </c>
      <c r="M70" s="26">
        <v>0.84999994967205605</v>
      </c>
    </row>
    <row r="71" spans="1:13" x14ac:dyDescent="0.4">
      <c r="A71" s="32"/>
      <c r="B71" s="43"/>
      <c r="C71" s="27" t="s">
        <v>162</v>
      </c>
      <c r="D71" s="27" t="s">
        <v>9</v>
      </c>
      <c r="E71" s="27" t="s">
        <v>6</v>
      </c>
      <c r="F71" s="15">
        <f t="shared" si="2"/>
        <v>1.6987599808359618E-4</v>
      </c>
      <c r="G71" s="16">
        <f t="shared" si="3"/>
        <v>21.465780118703851</v>
      </c>
      <c r="H71" s="24">
        <v>-6.4310500000000007E-2</v>
      </c>
      <c r="I71" s="24">
        <v>1.38805E-2</v>
      </c>
      <c r="J71" s="24">
        <v>3.6012200000000001E-6</v>
      </c>
      <c r="K71" s="26">
        <v>3.7101700000000002E-4</v>
      </c>
      <c r="L71" s="26">
        <v>1.54707E-3</v>
      </c>
      <c r="M71" s="26">
        <v>0.80999996478954595</v>
      </c>
    </row>
    <row r="72" spans="1:13" x14ac:dyDescent="0.4">
      <c r="A72" s="32"/>
      <c r="B72" s="43"/>
      <c r="C72" s="27" t="s">
        <v>163</v>
      </c>
      <c r="D72" s="27" t="s">
        <v>9</v>
      </c>
      <c r="E72" s="27" t="s">
        <v>6</v>
      </c>
      <c r="F72" s="15">
        <f t="shared" si="2"/>
        <v>1.7288813817012088E-4</v>
      </c>
      <c r="G72" s="16">
        <f t="shared" si="3"/>
        <v>21.846464370963766</v>
      </c>
      <c r="H72" s="24">
        <v>-6.17686E-2</v>
      </c>
      <c r="I72" s="24">
        <v>1.32152E-2</v>
      </c>
      <c r="J72" s="24">
        <v>2.9530400000000002E-6</v>
      </c>
      <c r="K72" s="26">
        <v>2.3807500000000001E-3</v>
      </c>
      <c r="L72" s="26">
        <v>1.53144E-3</v>
      </c>
      <c r="M72" s="26">
        <v>0.11999993201454801</v>
      </c>
    </row>
    <row r="73" spans="1:13" x14ac:dyDescent="0.4">
      <c r="A73" s="32"/>
      <c r="B73" s="43"/>
      <c r="C73" s="27" t="s">
        <v>164</v>
      </c>
      <c r="D73" s="27" t="s">
        <v>6</v>
      </c>
      <c r="E73" s="27" t="s">
        <v>9</v>
      </c>
      <c r="F73" s="15">
        <f t="shared" si="2"/>
        <v>2.0938949800583699E-4</v>
      </c>
      <c r="G73" s="16">
        <f t="shared" si="3"/>
        <v>26.459809584303631</v>
      </c>
      <c r="H73" s="24">
        <v>0.16007099999999999</v>
      </c>
      <c r="I73" s="24">
        <v>3.1118300000000002E-2</v>
      </c>
      <c r="J73" s="24">
        <v>2.6903000000000002E-7</v>
      </c>
      <c r="K73" s="26">
        <v>2.9405199999999999E-3</v>
      </c>
      <c r="L73" s="26">
        <v>4.47832E-3</v>
      </c>
      <c r="M73" s="26">
        <v>0.509999793204995</v>
      </c>
    </row>
    <row r="74" spans="1:13" x14ac:dyDescent="0.4">
      <c r="A74" s="32"/>
      <c r="B74" s="43"/>
      <c r="C74" s="27" t="s">
        <v>165</v>
      </c>
      <c r="D74" s="27" t="s">
        <v>9</v>
      </c>
      <c r="E74" s="27" t="s">
        <v>6</v>
      </c>
      <c r="F74" s="15">
        <f t="shared" si="2"/>
        <v>1.8550780395161181E-4</v>
      </c>
      <c r="G74" s="16">
        <f t="shared" si="3"/>
        <v>23.441404514719704</v>
      </c>
      <c r="H74" s="24">
        <v>-6.1343000000000002E-2</v>
      </c>
      <c r="I74" s="24">
        <v>1.26698E-2</v>
      </c>
      <c r="J74" s="24">
        <v>1.2874200000000001E-6</v>
      </c>
      <c r="K74" s="26">
        <v>6.4710600000000005E-4</v>
      </c>
      <c r="L74" s="26">
        <v>1.5351799999999999E-3</v>
      </c>
      <c r="M74" s="26">
        <v>0.67000030437982006</v>
      </c>
    </row>
    <row r="75" spans="1:13" x14ac:dyDescent="0.4">
      <c r="A75" s="32"/>
      <c r="B75" s="43"/>
      <c r="C75" s="27" t="s">
        <v>166</v>
      </c>
      <c r="D75" s="27" t="s">
        <v>9</v>
      </c>
      <c r="E75" s="27" t="s">
        <v>6</v>
      </c>
      <c r="F75" s="15">
        <f t="shared" si="2"/>
        <v>2.179647082409586E-4</v>
      </c>
      <c r="G75" s="16">
        <f t="shared" si="3"/>
        <v>27.543664786021683</v>
      </c>
      <c r="H75" s="24">
        <v>6.8425600000000003E-2</v>
      </c>
      <c r="I75" s="24">
        <v>1.30378E-2</v>
      </c>
      <c r="J75" s="24">
        <v>1.5354699999999999E-7</v>
      </c>
      <c r="K75" s="26">
        <v>-6.6757700000000004E-4</v>
      </c>
      <c r="L75" s="26">
        <v>1.7551800000000001E-3</v>
      </c>
      <c r="M75" s="26">
        <v>0.69999993550464101</v>
      </c>
    </row>
    <row r="76" spans="1:13" x14ac:dyDescent="0.4">
      <c r="A76" s="32"/>
      <c r="B76" s="43"/>
      <c r="C76" s="27" t="s">
        <v>167</v>
      </c>
      <c r="D76" s="27" t="s">
        <v>7</v>
      </c>
      <c r="E76" s="27" t="s">
        <v>8</v>
      </c>
      <c r="F76" s="15">
        <f t="shared" si="2"/>
        <v>1.9368829949115041E-4</v>
      </c>
      <c r="G76" s="16">
        <f t="shared" si="3"/>
        <v>24.47532034088827</v>
      </c>
      <c r="H76" s="24">
        <v>-0.37550299999999998</v>
      </c>
      <c r="I76" s="24">
        <v>7.5900700000000001E-2</v>
      </c>
      <c r="J76" s="24">
        <v>7.5252299999999999E-7</v>
      </c>
      <c r="K76" s="26">
        <v>-6.0658600000000002E-3</v>
      </c>
      <c r="L76" s="26">
        <v>6.4394700000000001E-3</v>
      </c>
      <c r="M76" s="26">
        <v>0.34999996425790297</v>
      </c>
    </row>
    <row r="77" spans="1:13" x14ac:dyDescent="0.4">
      <c r="A77" s="33"/>
      <c r="B77" s="44"/>
      <c r="C77" s="27" t="s">
        <v>168</v>
      </c>
      <c r="D77" s="27" t="s">
        <v>8</v>
      </c>
      <c r="E77" s="27" t="s">
        <v>7</v>
      </c>
      <c r="F77" s="15">
        <f t="shared" si="2"/>
        <v>1.6737598507139955E-4</v>
      </c>
      <c r="G77" s="16">
        <f t="shared" si="3"/>
        <v>21.1498219261996</v>
      </c>
      <c r="H77" s="24">
        <v>0.37408799999999998</v>
      </c>
      <c r="I77" s="24">
        <v>8.1342399999999995E-2</v>
      </c>
      <c r="J77" s="24">
        <v>4.24678E-6</v>
      </c>
      <c r="K77" s="26">
        <v>3.10217E-4</v>
      </c>
      <c r="L77" s="26">
        <v>7.4064100000000004E-3</v>
      </c>
      <c r="M77" s="26">
        <v>0.96999992346608699</v>
      </c>
    </row>
    <row r="78" spans="1:13" x14ac:dyDescent="0.4">
      <c r="A78" s="37" t="s">
        <v>183</v>
      </c>
      <c r="B78" s="37"/>
      <c r="C78" s="37"/>
      <c r="D78" s="37"/>
      <c r="E78" s="37"/>
      <c r="F78" s="37"/>
      <c r="G78" s="37"/>
      <c r="H78" s="37"/>
      <c r="I78" s="37"/>
      <c r="J78" s="37"/>
      <c r="K78" s="37"/>
      <c r="L78" s="37"/>
      <c r="M78" s="37"/>
    </row>
  </sheetData>
  <mergeCells count="25">
    <mergeCell ref="A78:M78"/>
    <mergeCell ref="A4:M4"/>
    <mergeCell ref="A28:M28"/>
    <mergeCell ref="A30:M30"/>
    <mergeCell ref="A33:M33"/>
    <mergeCell ref="A53:M53"/>
    <mergeCell ref="A55:M55"/>
    <mergeCell ref="A5:A27"/>
    <mergeCell ref="B5:B27"/>
    <mergeCell ref="A56:A77"/>
    <mergeCell ref="A34:A52"/>
    <mergeCell ref="A31:A32"/>
    <mergeCell ref="B56:B77"/>
    <mergeCell ref="B34:B52"/>
    <mergeCell ref="B31:B32"/>
    <mergeCell ref="A1:M1"/>
    <mergeCell ref="A2:A3"/>
    <mergeCell ref="B2:B3"/>
    <mergeCell ref="C2:C3"/>
    <mergeCell ref="D2:D3"/>
    <mergeCell ref="E2:E3"/>
    <mergeCell ref="F2:F3"/>
    <mergeCell ref="G2:G3"/>
    <mergeCell ref="H2:J2"/>
    <mergeCell ref="K2:M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3</vt:lpstr>
      <vt:lpstr>Table S4</vt:lpstr>
      <vt:lpstr>Table S5</vt:lpstr>
      <vt:lpstr>Table S6</vt:lpstr>
      <vt:lpstr>Table S7</vt:lpstr>
      <vt:lpstr>Table S8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毛狄</dc:creator>
  <cp:lastModifiedBy>毛 狄</cp:lastModifiedBy>
  <dcterms:created xsi:type="dcterms:W3CDTF">2015-06-05T18:19:34Z</dcterms:created>
  <dcterms:modified xsi:type="dcterms:W3CDTF">2024-09-09T23:39:08Z</dcterms:modified>
</cp:coreProperties>
</file>